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C:\Users\22879\Desktop\李德伟-文章2023\ZCS\20230412\20230413\"/>
    </mc:Choice>
  </mc:AlternateContent>
  <xr:revisionPtr revIDLastSave="0" documentId="13_ncr:1_{09C6B946-38BD-44F5-87EE-990FE2603EB8}" xr6:coauthVersionLast="47" xr6:coauthVersionMax="47" xr10:uidLastSave="{00000000-0000-0000-0000-000000000000}"/>
  <bookViews>
    <workbookView xWindow="-108" yWindow="-108" windowWidth="30936" windowHeight="16776" firstSheet="1" activeTab="6" xr2:uid="{00000000-000D-0000-FFFF-FFFF00000000}"/>
  </bookViews>
  <sheets>
    <sheet name="Figure 1" sheetId="19" r:id="rId1"/>
    <sheet name="Figure 2" sheetId="1" r:id="rId2"/>
    <sheet name="Figure 3" sheetId="3" r:id="rId3"/>
    <sheet name="Figure 4" sheetId="4" r:id="rId4"/>
    <sheet name="Figure 5" sheetId="5" r:id="rId5"/>
    <sheet name="Figure 6" sheetId="6" r:id="rId6"/>
    <sheet name="sFigure2" sheetId="21" r:id="rId7"/>
    <sheet name="sFigure3" sheetId="22" r:id="rId8"/>
    <sheet name="sFigure4" sheetId="23" r:id="rId9"/>
    <sheet name="sFigure5" sheetId="24" r:id="rId10"/>
    <sheet name="sFigure6" sheetId="25" r:id="rId11"/>
    <sheet name="sFigure7" sheetId="26" r:id="rId12"/>
  </sheets>
  <calcPr calcId="191029"/>
</workbook>
</file>

<file path=xl/calcChain.xml><?xml version="1.0" encoding="utf-8"?>
<calcChain xmlns="http://schemas.openxmlformats.org/spreadsheetml/2006/main">
  <c r="B35" i="26" l="1"/>
  <c r="D34" i="26"/>
  <c r="D35" i="26" s="1"/>
  <c r="B34" i="26"/>
  <c r="D33" i="26"/>
  <c r="B33" i="26"/>
  <c r="H23" i="26"/>
  <c r="D23" i="26"/>
  <c r="B23" i="26"/>
  <c r="P22" i="26"/>
  <c r="P23" i="26" s="1"/>
  <c r="N22" i="26"/>
  <c r="N23" i="26" s="1"/>
  <c r="J22" i="26"/>
  <c r="J23" i="26" s="1"/>
  <c r="H22" i="26"/>
  <c r="D22" i="26"/>
  <c r="B22" i="26"/>
  <c r="P21" i="26"/>
  <c r="N21" i="26"/>
  <c r="J21" i="26"/>
  <c r="H21" i="26"/>
  <c r="D21" i="26"/>
  <c r="B21" i="26"/>
  <c r="J11" i="26"/>
  <c r="H11" i="26"/>
  <c r="D11" i="26"/>
  <c r="J10" i="26"/>
  <c r="H10" i="26"/>
  <c r="D10" i="26"/>
  <c r="B10" i="26"/>
  <c r="B11" i="26" s="1"/>
  <c r="J9" i="26"/>
  <c r="H9" i="26"/>
  <c r="D9" i="26"/>
  <c r="B9" i="26"/>
  <c r="D58" i="25"/>
  <c r="D59" i="25" s="1"/>
  <c r="B58" i="25"/>
  <c r="B59" i="25" s="1"/>
  <c r="D57" i="25"/>
  <c r="B57" i="25"/>
  <c r="S44" i="25"/>
  <c r="S43" i="25"/>
  <c r="Q43" i="25"/>
  <c r="Q44" i="25" s="1"/>
  <c r="N43" i="25"/>
  <c r="N44" i="25" s="1"/>
  <c r="L43" i="25"/>
  <c r="L44" i="25" s="1"/>
  <c r="I43" i="25"/>
  <c r="I44" i="25" s="1"/>
  <c r="G43" i="25"/>
  <c r="G44" i="25" s="1"/>
  <c r="D43" i="25"/>
  <c r="D44" i="25" s="1"/>
  <c r="B43" i="25"/>
  <c r="B44" i="25" s="1"/>
  <c r="S42" i="25"/>
  <c r="Q42" i="25"/>
  <c r="N42" i="25"/>
  <c r="L42" i="25"/>
  <c r="I42" i="25"/>
  <c r="G42" i="25"/>
  <c r="D42" i="25"/>
  <c r="B42" i="25"/>
  <c r="I29" i="25"/>
  <c r="I28" i="25"/>
  <c r="G28" i="25"/>
  <c r="G29" i="25" s="1"/>
  <c r="D28" i="25"/>
  <c r="D29" i="25" s="1"/>
  <c r="B28" i="25"/>
  <c r="B29" i="25" s="1"/>
  <c r="I27" i="25"/>
  <c r="G27" i="25"/>
  <c r="D27" i="25"/>
  <c r="B27" i="25"/>
  <c r="G13" i="25"/>
  <c r="D13" i="25"/>
  <c r="B13" i="25"/>
  <c r="I12" i="25"/>
  <c r="I13" i="25" s="1"/>
  <c r="G12" i="25"/>
  <c r="D12" i="25"/>
  <c r="B12" i="25"/>
  <c r="I11" i="25"/>
  <c r="G11" i="25"/>
  <c r="D11" i="25"/>
  <c r="B11" i="25"/>
  <c r="D77" i="24"/>
  <c r="D78" i="24" s="1"/>
  <c r="B77" i="24"/>
  <c r="B78" i="24" s="1"/>
  <c r="D76" i="24"/>
  <c r="B76" i="24"/>
  <c r="S63" i="24"/>
  <c r="Q63" i="24"/>
  <c r="N63" i="24"/>
  <c r="L63" i="24"/>
  <c r="I63" i="24"/>
  <c r="G63" i="24"/>
  <c r="D63" i="24"/>
  <c r="S62" i="24"/>
  <c r="Q62" i="24"/>
  <c r="N62" i="24"/>
  <c r="L62" i="24"/>
  <c r="I62" i="24"/>
  <c r="G62" i="24"/>
  <c r="D62" i="24"/>
  <c r="B62" i="24"/>
  <c r="B63" i="24" s="1"/>
  <c r="S61" i="24"/>
  <c r="Q61" i="24"/>
  <c r="N61" i="24"/>
  <c r="L61" i="24"/>
  <c r="I61" i="24"/>
  <c r="G61" i="24"/>
  <c r="D61" i="24"/>
  <c r="B61" i="24"/>
  <c r="I48" i="24"/>
  <c r="G48" i="24"/>
  <c r="D48" i="24"/>
  <c r="I47" i="24"/>
  <c r="G47" i="24"/>
  <c r="D47" i="24"/>
  <c r="B47" i="24"/>
  <c r="B48" i="24" s="1"/>
  <c r="I46" i="24"/>
  <c r="G46" i="24"/>
  <c r="D46" i="24"/>
  <c r="B46" i="24"/>
  <c r="I32" i="24"/>
  <c r="G32" i="24"/>
  <c r="D32" i="24"/>
  <c r="I31" i="24"/>
  <c r="G31" i="24"/>
  <c r="D31" i="24"/>
  <c r="B31" i="24"/>
  <c r="B32" i="24" s="1"/>
  <c r="I30" i="24"/>
  <c r="G30" i="24"/>
  <c r="D30" i="24"/>
  <c r="B30" i="24"/>
  <c r="B17" i="24"/>
  <c r="D16" i="24"/>
  <c r="D17" i="24" s="1"/>
  <c r="B16" i="24"/>
  <c r="D15" i="24"/>
  <c r="B15" i="24"/>
  <c r="D56" i="23"/>
  <c r="D57" i="23" s="1"/>
  <c r="B56" i="23"/>
  <c r="B57" i="23" s="1"/>
  <c r="D55" i="23"/>
  <c r="B55" i="23"/>
  <c r="D41" i="23"/>
  <c r="D42" i="23" s="1"/>
  <c r="B41" i="23"/>
  <c r="B42" i="23" s="1"/>
  <c r="D40" i="23"/>
  <c r="B40" i="23"/>
  <c r="D27" i="23"/>
  <c r="D26" i="23"/>
  <c r="B26" i="23"/>
  <c r="B27" i="23" s="1"/>
  <c r="D25" i="23"/>
  <c r="B25" i="23"/>
  <c r="D11" i="23"/>
  <c r="D12" i="23" s="1"/>
  <c r="B11" i="23"/>
  <c r="B12" i="23" s="1"/>
  <c r="D10" i="23"/>
  <c r="B10" i="23"/>
  <c r="D57" i="22"/>
  <c r="D56" i="22"/>
  <c r="B56" i="22"/>
  <c r="B57" i="22" s="1"/>
  <c r="D55" i="22"/>
  <c r="B55" i="22"/>
  <c r="S42" i="22"/>
  <c r="Q42" i="22"/>
  <c r="N42" i="22"/>
  <c r="S41" i="22"/>
  <c r="Q41" i="22"/>
  <c r="N41" i="22"/>
  <c r="L41" i="22"/>
  <c r="L42" i="22" s="1"/>
  <c r="I41" i="22"/>
  <c r="I42" i="22" s="1"/>
  <c r="G41" i="22"/>
  <c r="G42" i="22" s="1"/>
  <c r="D41" i="22"/>
  <c r="D42" i="22" s="1"/>
  <c r="B41" i="22"/>
  <c r="B42" i="22" s="1"/>
  <c r="S40" i="22"/>
  <c r="Q40" i="22"/>
  <c r="N40" i="22"/>
  <c r="L40" i="22"/>
  <c r="I40" i="22"/>
  <c r="G40" i="22"/>
  <c r="D40" i="22"/>
  <c r="B40" i="22"/>
  <c r="I27" i="22"/>
  <c r="G27" i="22"/>
  <c r="D27" i="22"/>
  <c r="I26" i="22"/>
  <c r="G26" i="22"/>
  <c r="D26" i="22"/>
  <c r="B26" i="22"/>
  <c r="B27" i="22" s="1"/>
  <c r="I25" i="22"/>
  <c r="G25" i="22"/>
  <c r="D25" i="22"/>
  <c r="B25" i="22"/>
  <c r="B12" i="22"/>
  <c r="I11" i="22"/>
  <c r="I12" i="22" s="1"/>
  <c r="G11" i="22"/>
  <c r="G12" i="22" s="1"/>
  <c r="D11" i="22"/>
  <c r="D12" i="22" s="1"/>
  <c r="B11" i="22"/>
  <c r="I10" i="22"/>
  <c r="G10" i="22"/>
  <c r="D10" i="22"/>
  <c r="B10" i="22"/>
  <c r="D55" i="21"/>
  <c r="D56" i="21" s="1"/>
  <c r="B55" i="21"/>
  <c r="B56" i="21" s="1"/>
  <c r="D54" i="21"/>
  <c r="B54" i="21"/>
  <c r="D42" i="21"/>
  <c r="D41" i="21"/>
  <c r="B41" i="21"/>
  <c r="B42" i="21" s="1"/>
  <c r="D40" i="21"/>
  <c r="B40" i="21"/>
  <c r="B27" i="21"/>
  <c r="D26" i="21"/>
  <c r="D27" i="21" s="1"/>
  <c r="B26" i="21"/>
  <c r="D25" i="21"/>
  <c r="B25" i="21"/>
  <c r="G13" i="21"/>
  <c r="D13" i="21"/>
  <c r="B13" i="21"/>
  <c r="N12" i="21"/>
  <c r="N13" i="21" s="1"/>
  <c r="L12" i="21"/>
  <c r="L13" i="21" s="1"/>
  <c r="I12" i="21"/>
  <c r="I13" i="21" s="1"/>
  <c r="G12" i="21"/>
  <c r="D12" i="21"/>
  <c r="B12" i="21"/>
  <c r="N11" i="21"/>
  <c r="L11" i="21"/>
  <c r="I11" i="21"/>
  <c r="G11" i="21"/>
  <c r="D11" i="21"/>
  <c r="B11" i="21"/>
  <c r="B35" i="6"/>
  <c r="D34" i="6"/>
  <c r="D35" i="6" s="1"/>
  <c r="B34" i="6"/>
  <c r="D33" i="6"/>
  <c r="B33" i="6"/>
  <c r="P23" i="6"/>
  <c r="N23" i="6"/>
  <c r="J23" i="6"/>
  <c r="H23" i="6"/>
  <c r="D23" i="6"/>
  <c r="P22" i="6"/>
  <c r="N22" i="6"/>
  <c r="J22" i="6"/>
  <c r="H22" i="6"/>
  <c r="D22" i="6"/>
  <c r="B22" i="6"/>
  <c r="B23" i="6" s="1"/>
  <c r="P21" i="6"/>
  <c r="N21" i="6"/>
  <c r="J21" i="6"/>
  <c r="H21" i="6"/>
  <c r="D21" i="6"/>
  <c r="B21" i="6"/>
  <c r="B11" i="6"/>
  <c r="J10" i="6"/>
  <c r="J11" i="6" s="1"/>
  <c r="H10" i="6"/>
  <c r="H11" i="6" s="1"/>
  <c r="D10" i="6"/>
  <c r="D11" i="6" s="1"/>
  <c r="B10" i="6"/>
  <c r="J9" i="6"/>
  <c r="H9" i="6"/>
  <c r="D9" i="6"/>
  <c r="B9" i="6"/>
  <c r="C108" i="5"/>
  <c r="E107" i="5"/>
  <c r="E108" i="5" s="1"/>
  <c r="C107" i="5"/>
  <c r="E106" i="5"/>
  <c r="C106" i="5"/>
  <c r="E98" i="5"/>
  <c r="E97" i="5"/>
  <c r="C97" i="5"/>
  <c r="C98" i="5" s="1"/>
  <c r="E96" i="5"/>
  <c r="C96" i="5"/>
  <c r="J86" i="5"/>
  <c r="H86" i="5"/>
  <c r="E86" i="5"/>
  <c r="J85" i="5"/>
  <c r="H85" i="5"/>
  <c r="E85" i="5"/>
  <c r="C85" i="5"/>
  <c r="C86" i="5" s="1"/>
  <c r="J84" i="5"/>
  <c r="H84" i="5"/>
  <c r="E84" i="5"/>
  <c r="C84" i="5"/>
  <c r="J76" i="5"/>
  <c r="H76" i="5"/>
  <c r="E76" i="5"/>
  <c r="J75" i="5"/>
  <c r="H75" i="5"/>
  <c r="E75" i="5"/>
  <c r="C75" i="5"/>
  <c r="C76" i="5" s="1"/>
  <c r="J74" i="5"/>
  <c r="H74" i="5"/>
  <c r="E74" i="5"/>
  <c r="C74" i="5"/>
  <c r="S64" i="5"/>
  <c r="Q64" i="5"/>
  <c r="N64" i="5"/>
  <c r="L64" i="5"/>
  <c r="I64" i="5"/>
  <c r="G64" i="5"/>
  <c r="D64" i="5"/>
  <c r="S63" i="5"/>
  <c r="Q63" i="5"/>
  <c r="N63" i="5"/>
  <c r="L63" i="5"/>
  <c r="I63" i="5"/>
  <c r="G63" i="5"/>
  <c r="D63" i="5"/>
  <c r="B63" i="5"/>
  <c r="B64" i="5" s="1"/>
  <c r="S62" i="5"/>
  <c r="Q62" i="5"/>
  <c r="N62" i="5"/>
  <c r="L62" i="5"/>
  <c r="I62" i="5"/>
  <c r="G62" i="5"/>
  <c r="D62" i="5"/>
  <c r="B62" i="5"/>
  <c r="S54" i="5"/>
  <c r="Q54" i="5"/>
  <c r="N54" i="5"/>
  <c r="S53" i="5"/>
  <c r="Q53" i="5"/>
  <c r="N53" i="5"/>
  <c r="L53" i="5"/>
  <c r="L54" i="5" s="1"/>
  <c r="I53" i="5"/>
  <c r="I54" i="5" s="1"/>
  <c r="G53" i="5"/>
  <c r="G54" i="5" s="1"/>
  <c r="D53" i="5"/>
  <c r="D54" i="5" s="1"/>
  <c r="B53" i="5"/>
  <c r="B54" i="5" s="1"/>
  <c r="S52" i="5"/>
  <c r="Q52" i="5"/>
  <c r="N52" i="5"/>
  <c r="L52" i="5"/>
  <c r="I52" i="5"/>
  <c r="G52" i="5"/>
  <c r="D52" i="5"/>
  <c r="B52" i="5"/>
  <c r="B42" i="5"/>
  <c r="N41" i="5"/>
  <c r="N42" i="5" s="1"/>
  <c r="L41" i="5"/>
  <c r="L42" i="5" s="1"/>
  <c r="I41" i="5"/>
  <c r="I42" i="5" s="1"/>
  <c r="G41" i="5"/>
  <c r="G42" i="5" s="1"/>
  <c r="D41" i="5"/>
  <c r="D42" i="5" s="1"/>
  <c r="B41" i="5"/>
  <c r="N40" i="5"/>
  <c r="L40" i="5"/>
  <c r="I40" i="5"/>
  <c r="G40" i="5"/>
  <c r="D40" i="5"/>
  <c r="B40" i="5"/>
  <c r="N32" i="5"/>
  <c r="N31" i="5"/>
  <c r="L31" i="5"/>
  <c r="L32" i="5" s="1"/>
  <c r="I31" i="5"/>
  <c r="I32" i="5" s="1"/>
  <c r="G31" i="5"/>
  <c r="G32" i="5" s="1"/>
  <c r="D31" i="5"/>
  <c r="D32" i="5" s="1"/>
  <c r="B31" i="5"/>
  <c r="B32" i="5" s="1"/>
  <c r="N30" i="5"/>
  <c r="L30" i="5"/>
  <c r="I30" i="5"/>
  <c r="G30" i="5"/>
  <c r="D30" i="5"/>
  <c r="B30" i="5"/>
  <c r="N20" i="5"/>
  <c r="L20" i="5"/>
  <c r="I20" i="5"/>
  <c r="N19" i="5"/>
  <c r="L19" i="5"/>
  <c r="I19" i="5"/>
  <c r="G19" i="5"/>
  <c r="G20" i="5" s="1"/>
  <c r="D19" i="5"/>
  <c r="D20" i="5" s="1"/>
  <c r="B19" i="5"/>
  <c r="B20" i="5" s="1"/>
  <c r="N18" i="5"/>
  <c r="L18" i="5"/>
  <c r="I18" i="5"/>
  <c r="G18" i="5"/>
  <c r="D18" i="5"/>
  <c r="B18" i="5"/>
  <c r="N10" i="5"/>
  <c r="L10" i="5"/>
  <c r="I10" i="5"/>
  <c r="G10" i="5"/>
  <c r="D10" i="5"/>
  <c r="N9" i="5"/>
  <c r="L9" i="5"/>
  <c r="I9" i="5"/>
  <c r="G9" i="5"/>
  <c r="D9" i="5"/>
  <c r="B9" i="5"/>
  <c r="B10" i="5" s="1"/>
  <c r="N8" i="5"/>
  <c r="L8" i="5"/>
  <c r="I8" i="5"/>
  <c r="G8" i="5"/>
  <c r="D8" i="5"/>
  <c r="B8" i="5"/>
  <c r="B22" i="4"/>
  <c r="I21" i="4"/>
  <c r="I22" i="4" s="1"/>
  <c r="G21" i="4"/>
  <c r="G22" i="4" s="1"/>
  <c r="D21" i="4"/>
  <c r="D22" i="4" s="1"/>
  <c r="B21" i="4"/>
  <c r="I20" i="4"/>
  <c r="G20" i="4"/>
  <c r="D20" i="4"/>
  <c r="B20" i="4"/>
  <c r="L10" i="4"/>
  <c r="I10" i="4"/>
  <c r="G10" i="4"/>
  <c r="D10" i="4"/>
  <c r="B10" i="4"/>
  <c r="N9" i="4"/>
  <c r="N10" i="4" s="1"/>
  <c r="L9" i="4"/>
  <c r="I9" i="4"/>
  <c r="G9" i="4"/>
  <c r="D9" i="4"/>
  <c r="B9" i="4"/>
  <c r="N8" i="4"/>
  <c r="L8" i="4"/>
  <c r="I8" i="4"/>
  <c r="G8" i="4"/>
  <c r="D8" i="4"/>
  <c r="B8" i="4"/>
  <c r="D76" i="3"/>
  <c r="D75" i="3"/>
  <c r="B75" i="3"/>
  <c r="B76" i="3" s="1"/>
  <c r="D74" i="3"/>
  <c r="B74" i="3"/>
  <c r="S61" i="3"/>
  <c r="Q61" i="3"/>
  <c r="N61" i="3"/>
  <c r="L61" i="3"/>
  <c r="I61" i="3"/>
  <c r="G61" i="3"/>
  <c r="D61" i="3"/>
  <c r="B61" i="3"/>
  <c r="S60" i="3"/>
  <c r="Q60" i="3"/>
  <c r="N60" i="3"/>
  <c r="L60" i="3"/>
  <c r="I60" i="3"/>
  <c r="G60" i="3"/>
  <c r="D60" i="3"/>
  <c r="B60" i="3"/>
  <c r="S59" i="3"/>
  <c r="Q59" i="3"/>
  <c r="N59" i="3"/>
  <c r="L59" i="3"/>
  <c r="I59" i="3"/>
  <c r="G59" i="3"/>
  <c r="D59" i="3"/>
  <c r="B59" i="3"/>
  <c r="B46" i="3"/>
  <c r="I45" i="3"/>
  <c r="I46" i="3" s="1"/>
  <c r="G45" i="3"/>
  <c r="G46" i="3" s="1"/>
  <c r="D45" i="3"/>
  <c r="D46" i="3" s="1"/>
  <c r="B45" i="3"/>
  <c r="I44" i="3"/>
  <c r="G44" i="3"/>
  <c r="D44" i="3"/>
  <c r="B44" i="3"/>
  <c r="B31" i="3"/>
  <c r="I30" i="3"/>
  <c r="I31" i="3" s="1"/>
  <c r="G30" i="3"/>
  <c r="G31" i="3" s="1"/>
  <c r="D30" i="3"/>
  <c r="D31" i="3" s="1"/>
  <c r="B30" i="3"/>
  <c r="I29" i="3"/>
  <c r="G29" i="3"/>
  <c r="D29" i="3"/>
  <c r="B29" i="3"/>
  <c r="B17" i="3"/>
  <c r="D16" i="3"/>
  <c r="D17" i="3" s="1"/>
  <c r="B16" i="3"/>
  <c r="D15" i="3"/>
  <c r="B15" i="3"/>
  <c r="D56" i="1"/>
  <c r="D55" i="1"/>
  <c r="B55" i="1"/>
  <c r="B56" i="1" s="1"/>
  <c r="D54" i="1"/>
  <c r="B54" i="1"/>
  <c r="B42" i="1"/>
  <c r="D41" i="1"/>
  <c r="D42" i="1" s="1"/>
  <c r="B41" i="1"/>
  <c r="D40" i="1"/>
  <c r="B40" i="1"/>
  <c r="B27" i="1"/>
  <c r="D26" i="1"/>
  <c r="D27" i="1" s="1"/>
  <c r="B26" i="1"/>
  <c r="D25" i="1"/>
  <c r="B25" i="1"/>
  <c r="B13" i="1"/>
  <c r="N12" i="1"/>
  <c r="N13" i="1" s="1"/>
  <c r="L12" i="1"/>
  <c r="L13" i="1" s="1"/>
  <c r="I12" i="1"/>
  <c r="I13" i="1" s="1"/>
  <c r="G12" i="1"/>
  <c r="G13" i="1" s="1"/>
  <c r="D12" i="1"/>
  <c r="D13" i="1" s="1"/>
  <c r="B12" i="1"/>
  <c r="N11" i="1"/>
  <c r="L11" i="1"/>
  <c r="I11" i="1"/>
  <c r="G11" i="1"/>
  <c r="D11" i="1"/>
  <c r="B11" i="1"/>
  <c r="I42" i="19"/>
  <c r="D42" i="19"/>
  <c r="B42" i="19"/>
  <c r="I41" i="19"/>
  <c r="G41" i="19"/>
  <c r="G42" i="19" s="1"/>
  <c r="D41" i="19"/>
  <c r="B41" i="19"/>
  <c r="I40" i="19"/>
  <c r="G40" i="19"/>
  <c r="D40" i="19"/>
  <c r="B40" i="19"/>
  <c r="D25" i="19"/>
  <c r="D24" i="19"/>
  <c r="B24" i="19"/>
  <c r="B25" i="19" s="1"/>
  <c r="D23" i="19"/>
  <c r="B23" i="19"/>
</calcChain>
</file>

<file path=xl/sharedStrings.xml><?xml version="1.0" encoding="utf-8"?>
<sst xmlns="http://schemas.openxmlformats.org/spreadsheetml/2006/main" count="527" uniqueCount="99">
  <si>
    <t>Figure 1C The percentage of positive staining area was calculated to evaluate the expression of LAG3 (n=19).</t>
  </si>
  <si>
    <t>DLT</t>
  </si>
  <si>
    <t>CLT</t>
  </si>
  <si>
    <t>mean</t>
  </si>
  <si>
    <t>std deviation</t>
  </si>
  <si>
    <t>SEM</t>
  </si>
  <si>
    <r>
      <rPr>
        <b/>
        <sz val="11"/>
        <color theme="1"/>
        <rFont val="宋体"/>
        <charset val="134"/>
        <scheme val="major"/>
      </rPr>
      <t>Figure 1D The percentage of liver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or CD8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T cells expressing LAG3 in paired CLT versus DLT from AE patients (n=8).</t>
    </r>
  </si>
  <si>
    <r>
      <rPr>
        <b/>
        <sz val="11"/>
        <color theme="1"/>
        <rFont val="宋体"/>
        <charset val="134"/>
        <scheme val="major"/>
      </rPr>
      <t>% LAG3 in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T cells</t>
    </r>
  </si>
  <si>
    <r>
      <rPr>
        <b/>
        <sz val="11"/>
        <color theme="1"/>
        <rFont val="宋体"/>
        <charset val="134"/>
        <scheme val="major"/>
      </rPr>
      <t>% LAG3 in CD8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T cells</t>
    </r>
  </si>
  <si>
    <t xml:space="preserve">std deviation </t>
  </si>
  <si>
    <r>
      <rPr>
        <b/>
        <sz val="11"/>
        <color theme="1"/>
        <rFont val="宋体"/>
        <charset val="134"/>
        <scheme val="major"/>
      </rPr>
      <t>Figure 2A Representative flow cytometry plot and percentage of IL-4, IL-10 and TGF-β1 production by 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 cells in liver from mice after 24 weeks of infection (5-6 mice per group).</t>
    </r>
  </si>
  <si>
    <r>
      <rPr>
        <b/>
        <sz val="11"/>
        <color theme="1"/>
        <rFont val="宋体"/>
        <charset val="134"/>
        <scheme val="major"/>
      </rPr>
      <t>% IL-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in 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 cells</t>
    </r>
  </si>
  <si>
    <r>
      <rPr>
        <b/>
        <sz val="11"/>
        <color theme="1"/>
        <rFont val="宋体"/>
        <charset val="134"/>
        <scheme val="major"/>
      </rPr>
      <t>% IL-10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in 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 cells</t>
    </r>
  </si>
  <si>
    <r>
      <rPr>
        <b/>
        <sz val="11"/>
        <color theme="1"/>
        <rFont val="宋体"/>
        <charset val="134"/>
        <scheme val="major"/>
      </rPr>
      <t>% TGF-β1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in 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 cells</t>
    </r>
  </si>
  <si>
    <r>
      <rPr>
        <b/>
        <sz val="11"/>
        <color theme="1"/>
        <rFont val="宋体"/>
        <charset val="134"/>
        <scheme val="minor"/>
      </rPr>
      <t>LAG3</t>
    </r>
    <r>
      <rPr>
        <b/>
        <vertAlign val="superscript"/>
        <sz val="11"/>
        <color theme="1"/>
        <rFont val="宋体"/>
        <charset val="134"/>
        <scheme val="minor"/>
      </rPr>
      <t>-</t>
    </r>
  </si>
  <si>
    <r>
      <rPr>
        <b/>
        <sz val="11"/>
        <color theme="1"/>
        <rFont val="宋体"/>
        <charset val="134"/>
        <scheme val="minor"/>
      </rPr>
      <t>LAG3</t>
    </r>
    <r>
      <rPr>
        <b/>
        <vertAlign val="superscript"/>
        <sz val="11"/>
        <color theme="1"/>
        <rFont val="宋体"/>
        <charset val="134"/>
        <scheme val="minor"/>
      </rPr>
      <t>+</t>
    </r>
  </si>
  <si>
    <r>
      <rPr>
        <b/>
        <sz val="11"/>
        <color theme="1"/>
        <rFont val="宋体"/>
        <charset val="134"/>
        <scheme val="major"/>
      </rPr>
      <t>Figure 2B MFI of GATA3 expression by LAG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or LAG3</t>
    </r>
    <r>
      <rPr>
        <b/>
        <vertAlign val="superscript"/>
        <sz val="11"/>
        <color theme="1"/>
        <rFont val="宋体"/>
        <charset val="134"/>
        <scheme val="major"/>
      </rPr>
      <t xml:space="preserve">- </t>
    </r>
    <r>
      <rPr>
        <b/>
        <sz val="11"/>
        <color theme="1"/>
        <rFont val="宋体"/>
        <charset val="134"/>
        <scheme val="major"/>
      </rPr>
      <t>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 cells in liver from mice after 24 weeks of infection (5 mice per group).</t>
    </r>
  </si>
  <si>
    <t>GATA-3 MFI</t>
  </si>
  <si>
    <r>
      <rPr>
        <b/>
        <sz val="11"/>
        <color theme="1"/>
        <rFont val="宋体"/>
        <charset val="134"/>
        <scheme val="major"/>
      </rPr>
      <t>Figure 2C Representative flow cytometry plot and percentage of Treg cells (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CD25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Foxp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) by LAG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or LAG3</t>
    </r>
    <r>
      <rPr>
        <b/>
        <vertAlign val="superscript"/>
        <sz val="11"/>
        <color theme="1"/>
        <rFont val="宋体"/>
        <charset val="134"/>
        <scheme val="major"/>
      </rPr>
      <t xml:space="preserve">- </t>
    </r>
    <r>
      <rPr>
        <b/>
        <sz val="11"/>
        <color theme="1"/>
        <rFont val="宋体"/>
        <charset val="134"/>
        <scheme val="major"/>
      </rPr>
      <t>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 cells in the liver from mice after 24 weeks of infection (6 mice per group).</t>
    </r>
  </si>
  <si>
    <t>% of Treg cells</t>
  </si>
  <si>
    <r>
      <rPr>
        <b/>
        <sz val="11"/>
        <color theme="1"/>
        <rFont val="宋体"/>
        <charset val="134"/>
        <scheme val="major"/>
      </rPr>
      <t>Figure 2D MFI of Ki67 expression by LAG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or LAG3</t>
    </r>
    <r>
      <rPr>
        <b/>
        <vertAlign val="superscript"/>
        <sz val="11"/>
        <color theme="1"/>
        <rFont val="宋体"/>
        <charset val="134"/>
        <scheme val="major"/>
      </rPr>
      <t xml:space="preserve">- </t>
    </r>
    <r>
      <rPr>
        <b/>
        <sz val="11"/>
        <color theme="1"/>
        <rFont val="宋体"/>
        <charset val="134"/>
        <scheme val="major"/>
      </rPr>
      <t>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 cells in liver from mice after 24 weeks of infection (5 mice per group).</t>
    </r>
  </si>
  <si>
    <t>Ki67 MFI</t>
  </si>
  <si>
    <t>Figure 3C Lesion weight in the liver from WT and LAG3-KO mice after 24 weeks of infection (10 mice per group).</t>
  </si>
  <si>
    <t>Lesion weight (mg)</t>
  </si>
  <si>
    <t>WT</t>
  </si>
  <si>
    <t>KO</t>
  </si>
  <si>
    <r>
      <rPr>
        <b/>
        <sz val="11"/>
        <color theme="1"/>
        <rFont val="宋体"/>
        <charset val="134"/>
        <scheme val="major"/>
      </rPr>
      <t>Figure 3D Percentage and absolute numbers of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T cells in the liver from WT and LAG3-KO mice after 24 weeks of infection (5 mice per group).</t>
    </r>
  </si>
  <si>
    <r>
      <rPr>
        <b/>
        <sz val="11"/>
        <color theme="1"/>
        <rFont val="宋体"/>
        <charset val="134"/>
        <scheme val="minor"/>
      </rPr>
      <t>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T cells (%)</t>
    </r>
  </si>
  <si>
    <r>
      <rPr>
        <b/>
        <sz val="11"/>
        <color theme="1"/>
        <rFont val="宋体"/>
        <charset val="134"/>
        <scheme val="minor"/>
      </rPr>
      <t>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T cells (×10</t>
    </r>
    <r>
      <rPr>
        <b/>
        <vertAlign val="superscript"/>
        <sz val="11"/>
        <color theme="1"/>
        <rFont val="宋体"/>
        <charset val="134"/>
        <scheme val="minor"/>
      </rPr>
      <t>5</t>
    </r>
    <r>
      <rPr>
        <b/>
        <sz val="11"/>
        <color theme="1"/>
        <rFont val="宋体"/>
        <charset val="134"/>
        <scheme val="minor"/>
      </rPr>
      <t>）</t>
    </r>
  </si>
  <si>
    <r>
      <rPr>
        <b/>
        <sz val="11"/>
        <color theme="1"/>
        <rFont val="宋体"/>
        <charset val="134"/>
        <scheme val="major"/>
      </rPr>
      <t>Figure 3E Percentage of Tn and Tem in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T cells in the liver from WT and LAG3-KO mice after 24 weeks of infection (5 mice per group).</t>
    </r>
  </si>
  <si>
    <r>
      <rPr>
        <b/>
        <sz val="11"/>
        <color theme="1"/>
        <rFont val="宋体"/>
        <charset val="134"/>
        <scheme val="minor"/>
      </rPr>
      <t>% of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T cells</t>
    </r>
  </si>
  <si>
    <t>Tn</t>
  </si>
  <si>
    <t>Tem</t>
  </si>
  <si>
    <t>Figure 3G Percentage of IFN-γ, TNF-α, IL-4 and IL-10 production by CD4+ T cells in the liver from WT and LAG3-KO mice after 24 weeks of infection (5-6 mice per group).</t>
  </si>
  <si>
    <r>
      <rPr>
        <b/>
        <sz val="11"/>
        <color theme="1"/>
        <rFont val="宋体"/>
        <charset val="134"/>
        <scheme val="minor"/>
      </rPr>
      <t>%IFN-γ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in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T cells</t>
    </r>
  </si>
  <si>
    <r>
      <rPr>
        <b/>
        <sz val="11"/>
        <color theme="1"/>
        <rFont val="宋体"/>
        <charset val="134"/>
        <scheme val="minor"/>
      </rPr>
      <t>%TNF-α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in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T cells</t>
    </r>
  </si>
  <si>
    <r>
      <rPr>
        <b/>
        <sz val="11"/>
        <color theme="1"/>
        <rFont val="宋体"/>
        <charset val="134"/>
        <scheme val="minor"/>
      </rPr>
      <t>%IL-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in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T cells</t>
    </r>
  </si>
  <si>
    <r>
      <rPr>
        <b/>
        <sz val="11"/>
        <color theme="1"/>
        <rFont val="宋体"/>
        <charset val="134"/>
        <scheme val="minor"/>
      </rPr>
      <t>%IL-10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in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T cells</t>
    </r>
  </si>
  <si>
    <r>
      <rPr>
        <b/>
        <sz val="11"/>
        <color theme="1"/>
        <rFont val="宋体"/>
        <charset val="134"/>
        <scheme val="major"/>
      </rPr>
      <t>Figure 3I Percentage of Treg (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CD25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Foxp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) cells in the liver from WT and LAG3-KO mice after 24 weeks of infection (5-6 mice per group).</t>
    </r>
  </si>
  <si>
    <r>
      <rPr>
        <b/>
        <sz val="11"/>
        <color theme="1"/>
        <rFont val="宋体"/>
        <charset val="134"/>
        <scheme val="minor"/>
      </rPr>
      <t>Figure 4B percentage of IFN-γ, IL-4 and IL-10 production by liver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T cells from WT and LAG3-KO mice with E. multilocularis protoscoleces antigen stimulation in vitro.</t>
    </r>
  </si>
  <si>
    <r>
      <rPr>
        <b/>
        <sz val="11"/>
        <color theme="1"/>
        <rFont val="宋体"/>
        <charset val="134"/>
        <scheme val="minor"/>
      </rPr>
      <t>%IFN-γ</t>
    </r>
    <r>
      <rPr>
        <b/>
        <vertAlign val="superscript"/>
        <sz val="11"/>
        <color theme="1"/>
        <rFont val="宋体"/>
        <charset val="134"/>
        <scheme val="minor"/>
      </rPr>
      <t xml:space="preserve">+ </t>
    </r>
    <r>
      <rPr>
        <b/>
        <sz val="11"/>
        <color theme="1"/>
        <rFont val="宋体"/>
        <charset val="134"/>
        <scheme val="minor"/>
      </rPr>
      <t>in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T cells </t>
    </r>
  </si>
  <si>
    <r>
      <rPr>
        <b/>
        <sz val="11"/>
        <color theme="1"/>
        <rFont val="宋体"/>
        <charset val="134"/>
        <scheme val="minor"/>
      </rPr>
      <t>%IL-4</t>
    </r>
    <r>
      <rPr>
        <b/>
        <vertAlign val="superscript"/>
        <sz val="11"/>
        <color theme="1"/>
        <rFont val="宋体"/>
        <charset val="134"/>
        <scheme val="minor"/>
      </rPr>
      <t xml:space="preserve">+ </t>
    </r>
    <r>
      <rPr>
        <b/>
        <sz val="11"/>
        <color theme="1"/>
        <rFont val="宋体"/>
        <charset val="134"/>
        <scheme val="minor"/>
      </rPr>
      <t>in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T cells </t>
    </r>
  </si>
  <si>
    <r>
      <rPr>
        <b/>
        <sz val="11"/>
        <color theme="1"/>
        <rFont val="宋体"/>
        <charset val="134"/>
        <scheme val="minor"/>
      </rPr>
      <t>%IL-10</t>
    </r>
    <r>
      <rPr>
        <b/>
        <vertAlign val="superscript"/>
        <sz val="11"/>
        <color theme="1"/>
        <rFont val="宋体"/>
        <charset val="134"/>
        <scheme val="minor"/>
      </rPr>
      <t xml:space="preserve">+ </t>
    </r>
    <r>
      <rPr>
        <b/>
        <sz val="11"/>
        <color theme="1"/>
        <rFont val="宋体"/>
        <charset val="134"/>
        <scheme val="minor"/>
      </rPr>
      <t>in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T cells </t>
    </r>
  </si>
  <si>
    <r>
      <rPr>
        <b/>
        <sz val="11"/>
        <color theme="1"/>
        <rFont val="宋体"/>
        <charset val="134"/>
        <scheme val="minor"/>
      </rPr>
      <t>Figure 4D Percentage and absolute numbers of liver Treg (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CD25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Foxp3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) cells from WT and LAG3-KO mice with E. multilocularis protoscoleces antigen stimulation in vitro.</t>
    </r>
  </si>
  <si>
    <r>
      <rPr>
        <b/>
        <sz val="11"/>
        <color theme="1"/>
        <rFont val="宋体"/>
        <charset val="134"/>
        <scheme val="minor"/>
      </rPr>
      <t>Treg cells (×10</t>
    </r>
    <r>
      <rPr>
        <b/>
        <vertAlign val="superscript"/>
        <sz val="11"/>
        <color theme="1"/>
        <rFont val="宋体"/>
        <charset val="134"/>
        <scheme val="minor"/>
      </rPr>
      <t>2</t>
    </r>
    <r>
      <rPr>
        <b/>
        <sz val="11"/>
        <color theme="1"/>
        <rFont val="宋体"/>
        <charset val="134"/>
        <scheme val="minor"/>
      </rPr>
      <t>)</t>
    </r>
  </si>
  <si>
    <r>
      <rPr>
        <b/>
        <sz val="11"/>
        <color theme="1"/>
        <rFont val="宋体"/>
        <charset val="134"/>
        <scheme val="minor"/>
      </rPr>
      <t>Figure 5B Percentage of transferred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T cells,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Tn and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Tem in liver and spleen of E. multilocularis-infected CD4-KO mice that received adoptive transfer.</t>
    </r>
  </si>
  <si>
    <t>Percentage (%)-CD4(Liver)</t>
  </si>
  <si>
    <t>Percentage (%)-Tem(Liver)</t>
  </si>
  <si>
    <t>Percentage (%)-Tn(Liver)</t>
  </si>
  <si>
    <t>Percentage (%)-CD4(Spleen)</t>
  </si>
  <si>
    <t>Percentage (%)-Tem(Spleen)</t>
  </si>
  <si>
    <t>Percentage (%)-Tn(Spleen)</t>
  </si>
  <si>
    <r>
      <rPr>
        <b/>
        <sz val="11"/>
        <color theme="1"/>
        <rFont val="宋体"/>
        <charset val="134"/>
        <scheme val="minor"/>
      </rPr>
      <t>Figure 5C Absolute number of transferred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T cells,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Tn and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Tem in liver and spleen of E. multilocularis-infected CD4-KO mice that received adoptive transfer.</t>
    </r>
  </si>
  <si>
    <r>
      <rPr>
        <b/>
        <sz val="11"/>
        <color theme="1"/>
        <rFont val="宋体"/>
        <charset val="134"/>
        <scheme val="minor"/>
      </rPr>
      <t>Figure 5E Percentage of IFN-γ, TNF-α, IL-4, IL-10 production by transferred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T cells in liver and spleen from E. multilocularis-infected CD4-KO mice.</t>
    </r>
  </si>
  <si>
    <t>Percentage (%)-IFN-γ(Liver)</t>
  </si>
  <si>
    <t>Percentage (%)-TNF-α(Liver)</t>
  </si>
  <si>
    <t>Percentage (%)-IL-4(Liver)</t>
  </si>
  <si>
    <t>Percentage (%)-IL-10(Liver)</t>
  </si>
  <si>
    <t>Percentage (%)-IFN-γ(Spleen)</t>
  </si>
  <si>
    <t>Percentage (%)-TNF-α(Spleen)</t>
  </si>
  <si>
    <t>Percentage (%)-IL-4(Spleen)</t>
  </si>
  <si>
    <t>Percentage (%)-IL-10(Spleen)</t>
  </si>
  <si>
    <r>
      <rPr>
        <b/>
        <sz val="12"/>
        <color theme="1"/>
        <rFont val="宋体"/>
        <charset val="134"/>
        <scheme val="major"/>
      </rPr>
      <t>Figure 5G MFI of T-bet and GATA-3 expression by transfered CD4</t>
    </r>
    <r>
      <rPr>
        <b/>
        <vertAlign val="superscript"/>
        <sz val="12"/>
        <color theme="1"/>
        <rFont val="宋体"/>
        <charset val="134"/>
        <scheme val="major"/>
      </rPr>
      <t>+</t>
    </r>
    <r>
      <rPr>
        <b/>
        <sz val="12"/>
        <color theme="1"/>
        <rFont val="宋体"/>
        <charset val="134"/>
        <scheme val="major"/>
      </rPr>
      <t xml:space="preserve"> T cells in the liver and spleen from E. multilocularis-infected CD4-KO mice.</t>
    </r>
  </si>
  <si>
    <t>MFI(Medium)-T-bet(Liver)</t>
  </si>
  <si>
    <t>MFI(Medium)-GATA-3(Liver)</t>
  </si>
  <si>
    <t>MFI(Medium)-T-bet(Spleen)</t>
  </si>
  <si>
    <t>MFI(Medium)-GATA-3(Spleen)</t>
  </si>
  <si>
    <r>
      <rPr>
        <b/>
        <sz val="11"/>
        <color theme="1"/>
        <rFont val="宋体"/>
        <charset val="134"/>
        <scheme val="major"/>
      </rPr>
      <t>Figure 5H Percentage of Treg cells (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CD25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Foxp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) in the liver and spleen from E. multilocularis-infected CD4-KO mice that received adoptive transfer.</t>
    </r>
  </si>
  <si>
    <t>Percentage of Treg (%)-Liver</t>
  </si>
  <si>
    <t>Percentage of Treg (%)-Spleen</t>
  </si>
  <si>
    <r>
      <rPr>
        <b/>
        <sz val="11"/>
        <color theme="1"/>
        <rFont val="宋体"/>
        <charset val="134"/>
        <scheme val="major"/>
      </rPr>
      <t>Figure 6B Percentage of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Tn and 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em in the liver from E. multilocularis-infected WT recipient mice (CD45.1) with transferred by LAG3-KO (CD45.2) cells.</t>
    </r>
  </si>
  <si>
    <r>
      <rPr>
        <b/>
        <sz val="11"/>
        <color theme="1"/>
        <rFont val="宋体"/>
        <charset val="134"/>
        <scheme val="major"/>
      </rPr>
      <t>Figure 6D Percentage of IFN-γ, IL-4 and IL-10 production by 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 cells in the liver from E. multilocularis-infected WT recipient mice (CD45.1) with transferred by LAG3-KO (CD45.2) cells.</t>
    </r>
  </si>
  <si>
    <r>
      <rPr>
        <b/>
        <sz val="11"/>
        <color theme="1"/>
        <rFont val="宋体"/>
        <charset val="134"/>
        <scheme val="major"/>
      </rPr>
      <t>Figure 6F Percentage of Treg  cells (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CD25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Foxp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) in the liver from E. multilocularis-infected WT recipient mice (CD45.1) with transferred by LAG3-KO (CD45.2) cells.</t>
    </r>
  </si>
  <si>
    <r>
      <rPr>
        <b/>
        <sz val="11"/>
        <color theme="1"/>
        <rFont val="宋体"/>
        <charset val="134"/>
        <scheme val="major"/>
      </rPr>
      <t>sFigure 2A Representative flow cytometry plot and percentage of IL-4, IL-10 and TGF-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宋体"/>
        <charset val="134"/>
        <scheme val="major"/>
      </rPr>
      <t>1 production by 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 cells in spleen from mice after 24 weeks of infection (5-6 mice per group).</t>
    </r>
  </si>
  <si>
    <r>
      <rPr>
        <b/>
        <sz val="11"/>
        <color theme="1"/>
        <rFont val="宋体"/>
        <charset val="134"/>
        <scheme val="major"/>
      </rPr>
      <t>sFigure 2B MFI of GATA3 expression by LAG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and LAG3</t>
    </r>
    <r>
      <rPr>
        <b/>
        <vertAlign val="superscript"/>
        <sz val="11"/>
        <color theme="1"/>
        <rFont val="宋体"/>
        <charset val="134"/>
        <scheme val="major"/>
      </rPr>
      <t>-</t>
    </r>
    <r>
      <rPr>
        <b/>
        <sz val="11"/>
        <color theme="1"/>
        <rFont val="宋体"/>
        <charset val="134"/>
        <scheme val="major"/>
      </rPr>
      <t xml:space="preserve">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T cells in the spleen from mice after 24 weeks of infection (5 mice per group).</t>
    </r>
  </si>
  <si>
    <r>
      <rPr>
        <b/>
        <sz val="11"/>
        <color theme="1"/>
        <rFont val="宋体"/>
        <charset val="134"/>
        <scheme val="major"/>
      </rPr>
      <t>sFigure 2C Representative flow cytometry plot and percentage of Treg cells (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CD25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Foxp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) by LAG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or LAG3</t>
    </r>
    <r>
      <rPr>
        <b/>
        <vertAlign val="superscript"/>
        <sz val="11"/>
        <color theme="1"/>
        <rFont val="宋体"/>
        <charset val="134"/>
        <scheme val="major"/>
      </rPr>
      <t xml:space="preserve">- </t>
    </r>
    <r>
      <rPr>
        <b/>
        <sz val="11"/>
        <color theme="1"/>
        <rFont val="宋体"/>
        <charset val="134"/>
        <scheme val="major"/>
      </rPr>
      <t>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 cells in the spleen from mice after 24 weeks of infection (6 mice per group).</t>
    </r>
  </si>
  <si>
    <r>
      <rPr>
        <b/>
        <sz val="11"/>
        <color theme="1"/>
        <rFont val="宋体"/>
        <charset val="134"/>
        <scheme val="major"/>
      </rPr>
      <t>sFigure 2D MFI of Ki67 expression by LAG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or LAG3</t>
    </r>
    <r>
      <rPr>
        <b/>
        <vertAlign val="superscript"/>
        <sz val="11"/>
        <color theme="1"/>
        <rFont val="宋体"/>
        <charset val="134"/>
        <scheme val="major"/>
      </rPr>
      <t xml:space="preserve">- </t>
    </r>
    <r>
      <rPr>
        <b/>
        <sz val="11"/>
        <color theme="1"/>
        <rFont val="宋体"/>
        <charset val="134"/>
        <scheme val="major"/>
      </rPr>
      <t>CD4</t>
    </r>
    <r>
      <rPr>
        <b/>
        <vertAlign val="superscript"/>
        <sz val="11"/>
        <color theme="1"/>
        <rFont val="宋体"/>
        <charset val="134"/>
        <scheme val="major"/>
      </rPr>
      <t xml:space="preserve">+ </t>
    </r>
    <r>
      <rPr>
        <b/>
        <sz val="11"/>
        <color theme="1"/>
        <rFont val="宋体"/>
        <charset val="134"/>
        <scheme val="major"/>
      </rPr>
      <t>T cells in spleen from mice after 24 weeks of infection (5 mice per group).</t>
    </r>
  </si>
  <si>
    <t>sFigure 3A Percentage and absolute numbers of CD4+T cells in the spleen from E. multilocularis-infected WT and LAG3-KO mice (5 mice per group).</t>
  </si>
  <si>
    <r>
      <rPr>
        <b/>
        <sz val="11"/>
        <color theme="1"/>
        <rFont val="宋体"/>
        <charset val="134"/>
        <scheme val="minor"/>
      </rPr>
      <t>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T cells (×10</t>
    </r>
    <r>
      <rPr>
        <b/>
        <vertAlign val="superscript"/>
        <sz val="11"/>
        <color theme="1"/>
        <rFont val="宋体"/>
        <charset val="134"/>
        <scheme val="minor"/>
      </rPr>
      <t>7</t>
    </r>
    <r>
      <rPr>
        <b/>
        <sz val="11"/>
        <color theme="1"/>
        <rFont val="宋体"/>
        <charset val="134"/>
        <scheme val="minor"/>
      </rPr>
      <t>）</t>
    </r>
  </si>
  <si>
    <r>
      <rPr>
        <b/>
        <sz val="11"/>
        <color theme="1"/>
        <rFont val="宋体"/>
        <charset val="134"/>
        <scheme val="major"/>
      </rPr>
      <t>sFigure 3B Percentage of Tn and Tem in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T cells in the spleen from E. multilocularis-infected WT and LAG3-KO mice (5 mice per group).</t>
    </r>
  </si>
  <si>
    <r>
      <rPr>
        <b/>
        <sz val="11"/>
        <color theme="1"/>
        <rFont val="宋体"/>
        <charset val="134"/>
        <scheme val="major"/>
      </rPr>
      <t>sFigure 3D Percentage of IFN-γ, TNF-α, IL-4 and IL-10 production by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T cells in the spleen from E. multilocularis-infected WT and LAG3-KO mice. (5-6 mice per group).</t>
    </r>
  </si>
  <si>
    <r>
      <rPr>
        <b/>
        <sz val="11"/>
        <color theme="1"/>
        <rFont val="宋体"/>
        <charset val="134"/>
        <scheme val="major"/>
      </rPr>
      <t>sFigure 3F percentage of Treg cells (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CD25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Foxp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) in the spleen from E. multilocularis-infected WT and LAG3-KO mice (6 mice per group).</t>
    </r>
  </si>
  <si>
    <r>
      <rPr>
        <b/>
        <sz val="11"/>
        <color theme="1"/>
        <rFont val="宋体"/>
        <charset val="134"/>
        <scheme val="major"/>
      </rPr>
      <t>sFigure 4A MFI of Ki67 expresssion by LAG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and LAG3</t>
    </r>
    <r>
      <rPr>
        <b/>
        <vertAlign val="superscript"/>
        <sz val="11"/>
        <color theme="1"/>
        <rFont val="宋体"/>
        <charset val="134"/>
        <scheme val="major"/>
      </rPr>
      <t xml:space="preserve">- </t>
    </r>
    <r>
      <rPr>
        <b/>
        <sz val="11"/>
        <color theme="1"/>
        <rFont val="宋体"/>
        <charset val="134"/>
        <scheme val="major"/>
      </rPr>
      <t>Treg cells  (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CD25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Foxp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) in the liver from mice after 24 weeks of infection, respectively (5 mice per group).</t>
    </r>
  </si>
  <si>
    <t>Ki67 MFI in Treg cells</t>
  </si>
  <si>
    <r>
      <rPr>
        <b/>
        <sz val="11"/>
        <color theme="1"/>
        <rFont val="宋体"/>
        <charset val="134"/>
        <scheme val="major"/>
      </rPr>
      <t>sFigure 4B MFI of Ki67 expresssion by LAG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and LAG3</t>
    </r>
    <r>
      <rPr>
        <b/>
        <vertAlign val="superscript"/>
        <sz val="11"/>
        <color theme="1"/>
        <rFont val="宋体"/>
        <charset val="134"/>
        <scheme val="major"/>
      </rPr>
      <t xml:space="preserve">- </t>
    </r>
    <r>
      <rPr>
        <b/>
        <sz val="11"/>
        <color theme="1"/>
        <rFont val="宋体"/>
        <charset val="134"/>
        <scheme val="major"/>
      </rPr>
      <t>Treg cells  (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CD25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Foxp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) in the spleen from mice after 24 weeks of infection, respectively (5 mice per group).</t>
    </r>
  </si>
  <si>
    <r>
      <rPr>
        <b/>
        <sz val="11"/>
        <color theme="1"/>
        <rFont val="宋体"/>
        <charset val="134"/>
        <scheme val="major"/>
      </rPr>
      <t>sFigure 4C MFI of Ki67 expression by Treg cells (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CD25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Foxp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) in the liver from WT and LAG3-KO mice after 24 weeks of infection, respectively (5-6 mice per group).</t>
    </r>
  </si>
  <si>
    <r>
      <rPr>
        <b/>
        <sz val="11"/>
        <color theme="1"/>
        <rFont val="宋体"/>
        <charset val="134"/>
        <scheme val="major"/>
      </rPr>
      <t>sFigure 4D MFI of Ki67 expression by Treg cells (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CD25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Foxp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) in the spleen from WT and LAG3-KO mice after 24 weeks of infection, respectively (5-6 mice per group).</t>
    </r>
  </si>
  <si>
    <t>sFigure 5B Lesion weight in liver from WT and LAG3-KO mice after 12 weeks of infection (10 mice per group).</t>
  </si>
  <si>
    <r>
      <rPr>
        <b/>
        <sz val="11"/>
        <color theme="1"/>
        <rFont val="宋体"/>
        <charset val="134"/>
        <scheme val="minor"/>
      </rPr>
      <t>sFigure 5C Percentage and absolute numbers of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T cells in the liver from WT and LAG3-KO mice after 12 weeks of infection (5-6 mice per group).</t>
    </r>
  </si>
  <si>
    <r>
      <rPr>
        <b/>
        <sz val="11"/>
        <color theme="1"/>
        <rFont val="宋体"/>
        <charset val="134"/>
        <scheme val="major"/>
      </rPr>
      <t>sFigure 5D Percentage of Tn and Tem in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T cells in the liver from WT and LAG3-KO mice after 12 weeks of infection (5-6 mice per group).</t>
    </r>
  </si>
  <si>
    <r>
      <rPr>
        <b/>
        <sz val="11"/>
        <color theme="1"/>
        <rFont val="宋体"/>
        <charset val="134"/>
        <scheme val="major"/>
      </rPr>
      <t>sFigure 5F Percentage of IFN-γ, TNF-α, IL-4 and IL-10 production by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T cells in the liver from WT and LAG3-KO mice after 12 weeks of infection. (5-6 mice per group).</t>
    </r>
  </si>
  <si>
    <t>Figure 5H percentage of Treg cells (CD4+CD25+Foxp3+) in the liver from WT and LAG3-KO mice after 12 weeks of infection (5-6 mice per group).</t>
  </si>
  <si>
    <r>
      <rPr>
        <b/>
        <sz val="11"/>
        <color theme="1"/>
        <rFont val="宋体"/>
        <charset val="134"/>
        <scheme val="minor"/>
      </rPr>
      <t>sFigure 6A Percentage and absolute numbers of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T cells in the spleen from WT and LAG3-KO mice after 12 weeks of infection (5-6 mice per group).</t>
    </r>
  </si>
  <si>
    <r>
      <rPr>
        <b/>
        <sz val="11"/>
        <color theme="1"/>
        <rFont val="宋体"/>
        <charset val="134"/>
        <scheme val="major"/>
      </rPr>
      <t>sFigure 6B Percentage of Tn and Tem in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T cells in the spleen from WT and LAG3-KO mice after 12 weeks of infection (5-6 mice per group).</t>
    </r>
  </si>
  <si>
    <r>
      <rPr>
        <b/>
        <sz val="11"/>
        <color theme="1"/>
        <rFont val="宋体"/>
        <charset val="134"/>
        <scheme val="major"/>
      </rPr>
      <t>sFigure 6D Percentage of IFN-γ, TNF-α, IL-4 and IL-10 production by 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 xml:space="preserve"> T cells in the spleen from WT and LAG3-KO mice after 12 weeks of infection (5-6 mice per group).</t>
    </r>
  </si>
  <si>
    <r>
      <rPr>
        <b/>
        <sz val="11"/>
        <color theme="1"/>
        <rFont val="宋体"/>
        <charset val="134"/>
        <scheme val="major"/>
      </rPr>
      <t>sFigure 6F Percentage of Treg (CD4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CD25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Foxp3</t>
    </r>
    <r>
      <rPr>
        <b/>
        <vertAlign val="superscript"/>
        <sz val="11"/>
        <color theme="1"/>
        <rFont val="宋体"/>
        <charset val="134"/>
        <scheme val="major"/>
      </rPr>
      <t>+</t>
    </r>
    <r>
      <rPr>
        <b/>
        <sz val="11"/>
        <color theme="1"/>
        <rFont val="宋体"/>
        <charset val="134"/>
        <scheme val="major"/>
      </rPr>
      <t>) cells in the spleen from WT and LAG3-KO mice after 12 weeks of infection (5-6 mice per group).</t>
    </r>
  </si>
  <si>
    <t>sFigure 7A Percentage of CD4+ Tn and Tem in autocells in the spleen from E. multilocularis-infected WT recipient mice (CD45.1) with transferred by LAG3-KO (CD45.2) cells.</t>
  </si>
  <si>
    <r>
      <rPr>
        <b/>
        <sz val="11"/>
        <color theme="1"/>
        <rFont val="宋体"/>
        <charset val="134"/>
        <scheme val="minor"/>
      </rPr>
      <t>sFigure 7C Percentage of IFN-γ, IL-4 and IL-10 production by 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 xml:space="preserve"> T cells in the spleen from E. multilocularis-infected WT recipient mice (CD45.1) with transferred by LAG3-KO (CD45.2) cells.</t>
    </r>
  </si>
  <si>
    <r>
      <rPr>
        <b/>
        <sz val="11"/>
        <color theme="1"/>
        <rFont val="宋体"/>
        <charset val="134"/>
        <scheme val="minor"/>
      </rPr>
      <t>sFigure 7E Percentage of Treg cells(CD4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CD25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Foxp3</t>
    </r>
    <r>
      <rPr>
        <b/>
        <vertAlign val="superscript"/>
        <sz val="11"/>
        <color theme="1"/>
        <rFont val="宋体"/>
        <charset val="134"/>
        <scheme val="minor"/>
      </rPr>
      <t>+</t>
    </r>
    <r>
      <rPr>
        <b/>
        <sz val="11"/>
        <color theme="1"/>
        <rFont val="宋体"/>
        <charset val="134"/>
        <scheme val="minor"/>
      </rPr>
      <t>) in the spleen from E. multilocularis-infected WT recipient mice (CD45.1) with transferred by LAG3-KO (CD45.2)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"/>
  </numFmts>
  <fonts count="19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aj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Arial"/>
      <family val="2"/>
    </font>
    <font>
      <b/>
      <sz val="11"/>
      <color theme="1"/>
      <name val="宋体"/>
      <charset val="134"/>
      <scheme val="major"/>
    </font>
    <font>
      <sz val="11"/>
      <name val="宋体"/>
      <charset val="134"/>
    </font>
    <font>
      <sz val="11"/>
      <name val="宋体"/>
      <charset val="134"/>
    </font>
    <font>
      <b/>
      <sz val="12"/>
      <color theme="1"/>
      <name val="宋体"/>
      <charset val="134"/>
      <scheme val="maj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0"/>
      <name val="Arial"/>
      <family val="2"/>
    </font>
    <font>
      <b/>
      <vertAlign val="superscript"/>
      <sz val="11"/>
      <color theme="1"/>
      <name val="宋体"/>
      <charset val="134"/>
      <scheme val="minor"/>
    </font>
    <font>
      <b/>
      <vertAlign val="superscript"/>
      <sz val="11"/>
      <color theme="1"/>
      <name val="宋体"/>
      <charset val="134"/>
      <scheme val="major"/>
    </font>
    <font>
      <b/>
      <sz val="11"/>
      <color theme="1"/>
      <name val="Calibri"/>
      <family val="2"/>
    </font>
    <font>
      <b/>
      <vertAlign val="superscript"/>
      <sz val="12"/>
      <color theme="1"/>
      <name val="宋体"/>
      <charset val="134"/>
      <scheme val="major"/>
    </font>
    <font>
      <b/>
      <sz val="12"/>
      <color rgb="FF00000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2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vertical="center"/>
    </xf>
    <xf numFmtId="0" fontId="9" fillId="0" borderId="0" xfId="0" applyFont="1"/>
    <xf numFmtId="0" fontId="0" fillId="0" borderId="2" xfId="0" applyBorder="1"/>
    <xf numFmtId="0" fontId="10" fillId="0" borderId="0" xfId="0" applyFont="1"/>
    <xf numFmtId="0" fontId="8" fillId="0" borderId="0" xfId="0" applyFont="1"/>
    <xf numFmtId="0" fontId="11" fillId="0" borderId="0" xfId="0" applyFont="1"/>
    <xf numFmtId="178" fontId="0" fillId="0" borderId="0" xfId="0" applyNumberFormat="1"/>
    <xf numFmtId="0" fontId="12" fillId="0" borderId="0" xfId="0" applyFont="1"/>
    <xf numFmtId="0" fontId="17" fillId="0" borderId="0" xfId="0" applyFont="1" applyAlignment="1">
      <alignment horizontal="left" vertical="center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2"/>
  <sheetViews>
    <sheetView zoomScale="86" zoomScaleNormal="86" workbookViewId="0">
      <selection activeCell="L39" sqref="L39"/>
    </sheetView>
  </sheetViews>
  <sheetFormatPr defaultColWidth="11" defaultRowHeight="14.4" x14ac:dyDescent="0.25"/>
  <cols>
    <col min="1" max="1" width="18.21875" customWidth="1"/>
    <col min="2" max="2" width="12.5546875" customWidth="1"/>
    <col min="4" max="4" width="12.5546875" customWidth="1"/>
    <col min="6" max="6" width="20" customWidth="1"/>
    <col min="7" max="7" width="11" customWidth="1"/>
  </cols>
  <sheetData>
    <row r="1" spans="1:4" s="2" customFormat="1" x14ac:dyDescent="0.25">
      <c r="A1" s="1" t="s">
        <v>0</v>
      </c>
    </row>
    <row r="2" spans="1:4" x14ac:dyDescent="0.25">
      <c r="B2" s="2" t="s">
        <v>1</v>
      </c>
      <c r="D2" s="2" t="s">
        <v>2</v>
      </c>
    </row>
    <row r="3" spans="1:4" x14ac:dyDescent="0.25">
      <c r="B3" s="16">
        <v>0.11</v>
      </c>
      <c r="C3" s="17"/>
      <c r="D3" s="16">
        <v>1.3</v>
      </c>
    </row>
    <row r="4" spans="1:4" x14ac:dyDescent="0.25">
      <c r="B4" s="16">
        <v>0.1</v>
      </c>
      <c r="C4" s="17"/>
      <c r="D4" s="16">
        <v>1.32</v>
      </c>
    </row>
    <row r="5" spans="1:4" x14ac:dyDescent="0.25">
      <c r="B5" s="16">
        <v>0.46</v>
      </c>
      <c r="C5" s="17"/>
      <c r="D5" s="16">
        <v>2.5499999999999998</v>
      </c>
    </row>
    <row r="6" spans="1:4" x14ac:dyDescent="0.25">
      <c r="B6" s="16">
        <v>0.31</v>
      </c>
      <c r="C6" s="17"/>
      <c r="D6" s="16">
        <v>0.78</v>
      </c>
    </row>
    <row r="7" spans="1:4" x14ac:dyDescent="0.25">
      <c r="B7" s="16">
        <v>0.14000000000000001</v>
      </c>
      <c r="C7" s="17"/>
      <c r="D7" s="16">
        <v>1.28</v>
      </c>
    </row>
    <row r="8" spans="1:4" x14ac:dyDescent="0.25">
      <c r="B8" s="16">
        <v>0.2</v>
      </c>
      <c r="C8" s="17"/>
      <c r="D8" s="16">
        <v>2.27</v>
      </c>
    </row>
    <row r="9" spans="1:4" x14ac:dyDescent="0.25">
      <c r="B9" s="16">
        <v>0.34</v>
      </c>
      <c r="C9" s="17"/>
      <c r="D9" s="16">
        <v>1.42</v>
      </c>
    </row>
    <row r="10" spans="1:4" x14ac:dyDescent="0.25">
      <c r="B10" s="16">
        <v>0.18</v>
      </c>
      <c r="C10" s="17"/>
      <c r="D10" s="16">
        <v>0.7</v>
      </c>
    </row>
    <row r="11" spans="1:4" x14ac:dyDescent="0.25">
      <c r="B11" s="16">
        <v>0.11</v>
      </c>
      <c r="C11" s="17"/>
      <c r="D11" s="16">
        <v>1.52</v>
      </c>
    </row>
    <row r="12" spans="1:4" x14ac:dyDescent="0.25">
      <c r="B12" s="16">
        <v>0.18</v>
      </c>
      <c r="C12" s="17"/>
      <c r="D12" s="16">
        <v>1.29</v>
      </c>
    </row>
    <row r="13" spans="1:4" x14ac:dyDescent="0.25">
      <c r="B13" s="16">
        <v>0.36</v>
      </c>
      <c r="C13" s="17"/>
      <c r="D13" s="16">
        <v>3.75</v>
      </c>
    </row>
    <row r="14" spans="1:4" x14ac:dyDescent="0.25">
      <c r="B14" s="16">
        <v>0.16</v>
      </c>
      <c r="C14" s="17"/>
      <c r="D14" s="16">
        <v>0.17</v>
      </c>
    </row>
    <row r="15" spans="1:4" x14ac:dyDescent="0.25">
      <c r="B15" s="16">
        <v>0.12</v>
      </c>
      <c r="C15" s="17"/>
      <c r="D15" s="16">
        <v>0.13</v>
      </c>
    </row>
    <row r="16" spans="1:4" x14ac:dyDescent="0.25">
      <c r="B16" s="16">
        <v>0.16</v>
      </c>
      <c r="C16" s="17"/>
      <c r="D16" s="16">
        <v>0.15</v>
      </c>
    </row>
    <row r="17" spans="1:11" x14ac:dyDescent="0.25">
      <c r="B17" s="16">
        <v>0.27</v>
      </c>
      <c r="C17" s="17"/>
      <c r="D17" s="16">
        <v>0.28999999999999998</v>
      </c>
    </row>
    <row r="18" spans="1:11" x14ac:dyDescent="0.25">
      <c r="B18" s="16">
        <v>0.1</v>
      </c>
      <c r="C18" s="17"/>
      <c r="D18" s="16">
        <v>0.12</v>
      </c>
    </row>
    <row r="19" spans="1:11" x14ac:dyDescent="0.25">
      <c r="B19" s="16">
        <v>0.31</v>
      </c>
      <c r="C19" s="17"/>
      <c r="D19" s="16">
        <v>0.32</v>
      </c>
    </row>
    <row r="20" spans="1:11" x14ac:dyDescent="0.25">
      <c r="B20" s="16">
        <v>0.25</v>
      </c>
      <c r="C20" s="17"/>
      <c r="D20" s="16">
        <v>0.26</v>
      </c>
    </row>
    <row r="21" spans="1:11" x14ac:dyDescent="0.25">
      <c r="B21" s="14">
        <v>0.42</v>
      </c>
      <c r="C21" s="14"/>
      <c r="D21" s="14">
        <v>1.06</v>
      </c>
    </row>
    <row r="23" spans="1:11" x14ac:dyDescent="0.25">
      <c r="A23" s="2" t="s">
        <v>3</v>
      </c>
      <c r="B23" s="18">
        <f>AVERAGE(B3:B19)</f>
        <v>0.21235294117647063</v>
      </c>
      <c r="C23" s="18"/>
      <c r="D23" s="18">
        <f>AVERAGE(D3:D20)</f>
        <v>1.0900000000000001</v>
      </c>
    </row>
    <row r="24" spans="1:11" x14ac:dyDescent="0.25">
      <c r="A24" s="2" t="s">
        <v>4</v>
      </c>
      <c r="B24" s="18">
        <f>STDEV(B3:B19)</f>
        <v>0.10883068338965256</v>
      </c>
      <c r="C24" s="18"/>
      <c r="D24" s="18">
        <f>STDEV(D3:D20)</f>
        <v>0.99495787673176816</v>
      </c>
    </row>
    <row r="25" spans="1:11" x14ac:dyDescent="0.25">
      <c r="A25" s="2" t="s">
        <v>5</v>
      </c>
      <c r="B25" s="18">
        <f>B24/SQRT(COUNT(B3:B21))</f>
        <v>2.4967471097471897E-2</v>
      </c>
      <c r="C25" s="18"/>
      <c r="D25" s="18">
        <f>D24/SQRT(COUNT(D3:D20))</f>
        <v>0.2345138205440008</v>
      </c>
    </row>
    <row r="28" spans="1:11" s="1" customFormat="1" ht="16.8" x14ac:dyDescent="0.25">
      <c r="A28" s="9" t="s">
        <v>6</v>
      </c>
    </row>
    <row r="29" spans="1:11" s="1" customFormat="1" ht="16.8" x14ac:dyDescent="0.25">
      <c r="B29" s="1" t="s">
        <v>7</v>
      </c>
      <c r="G29" s="1" t="s">
        <v>8</v>
      </c>
    </row>
    <row r="30" spans="1:11" x14ac:dyDescent="0.25">
      <c r="B30" s="2" t="s">
        <v>1</v>
      </c>
      <c r="D30" s="2" t="s">
        <v>2</v>
      </c>
      <c r="G30" s="2" t="s">
        <v>1</v>
      </c>
      <c r="I30" s="2" t="s">
        <v>2</v>
      </c>
      <c r="K30" s="2"/>
    </row>
    <row r="31" spans="1:11" x14ac:dyDescent="0.25">
      <c r="B31" s="16">
        <v>6.77</v>
      </c>
      <c r="C31" s="19"/>
      <c r="D31" s="16">
        <v>7.58</v>
      </c>
      <c r="G31" s="16">
        <v>2.3199999999999998</v>
      </c>
      <c r="I31" s="16">
        <v>3.37</v>
      </c>
    </row>
    <row r="32" spans="1:11" x14ac:dyDescent="0.25">
      <c r="B32" s="16">
        <v>12.5</v>
      </c>
      <c r="C32" s="19"/>
      <c r="D32" s="16">
        <v>22.4</v>
      </c>
      <c r="G32" s="16">
        <v>5.26</v>
      </c>
      <c r="I32" s="16">
        <v>10.199999999999999</v>
      </c>
    </row>
    <row r="33" spans="1:9" x14ac:dyDescent="0.25">
      <c r="B33" s="16">
        <v>7.1</v>
      </c>
      <c r="C33" s="19"/>
      <c r="D33" s="16">
        <v>8.5</v>
      </c>
      <c r="G33" s="16">
        <v>1.05</v>
      </c>
      <c r="I33" s="16">
        <v>1.79</v>
      </c>
    </row>
    <row r="34" spans="1:9" x14ac:dyDescent="0.25">
      <c r="B34" s="16">
        <v>2.5499999999999998</v>
      </c>
      <c r="C34" s="19"/>
      <c r="D34" s="16">
        <v>2.68</v>
      </c>
      <c r="G34" s="16">
        <v>1.27</v>
      </c>
      <c r="I34" s="16">
        <v>2.29</v>
      </c>
    </row>
    <row r="35" spans="1:9" x14ac:dyDescent="0.25">
      <c r="B35" s="16">
        <v>6.3</v>
      </c>
      <c r="C35" s="19"/>
      <c r="D35" s="16">
        <v>11.1</v>
      </c>
      <c r="G35" s="16">
        <v>2</v>
      </c>
      <c r="I35" s="16">
        <v>1.55</v>
      </c>
    </row>
    <row r="36" spans="1:9" x14ac:dyDescent="0.25">
      <c r="B36" s="16">
        <v>9.91</v>
      </c>
      <c r="C36" s="19"/>
      <c r="D36" s="16">
        <v>21</v>
      </c>
      <c r="G36" s="16">
        <v>2.33</v>
      </c>
      <c r="I36" s="16">
        <v>3.49</v>
      </c>
    </row>
    <row r="37" spans="1:9" x14ac:dyDescent="0.25">
      <c r="B37" s="16">
        <v>4</v>
      </c>
      <c r="C37" s="19"/>
      <c r="D37" s="16">
        <v>17.8</v>
      </c>
      <c r="G37" s="16">
        <v>4.4000000000000004</v>
      </c>
      <c r="I37" s="16">
        <v>17.8</v>
      </c>
    </row>
    <row r="38" spans="1:9" x14ac:dyDescent="0.25">
      <c r="B38" s="14">
        <v>8.93</v>
      </c>
      <c r="C38" s="14"/>
      <c r="D38" s="14">
        <v>12.4</v>
      </c>
      <c r="G38" s="14">
        <v>3.4</v>
      </c>
      <c r="H38" s="14"/>
      <c r="I38" s="14">
        <v>1.45</v>
      </c>
    </row>
    <row r="40" spans="1:9" x14ac:dyDescent="0.25">
      <c r="A40" s="2" t="s">
        <v>3</v>
      </c>
      <c r="B40" s="6">
        <f t="shared" ref="B40:I40" si="0">AVERAGE(B31:B38)</f>
        <v>7.2574999999999994</v>
      </c>
      <c r="C40" s="6"/>
      <c r="D40" s="6">
        <f t="shared" si="0"/>
        <v>12.932499999999999</v>
      </c>
      <c r="E40" s="6"/>
      <c r="F40" s="2" t="s">
        <v>3</v>
      </c>
      <c r="G40" s="6">
        <f t="shared" si="0"/>
        <v>2.7537500000000001</v>
      </c>
      <c r="H40" s="6"/>
      <c r="I40" s="6">
        <f t="shared" si="0"/>
        <v>5.2424999999999997</v>
      </c>
    </row>
    <row r="41" spans="1:9" x14ac:dyDescent="0.25">
      <c r="A41" s="2" t="s">
        <v>9</v>
      </c>
      <c r="B41" s="6">
        <f t="shared" ref="B41:I41" si="1">STDEV(B31:B38)</f>
        <v>3.1907891992868676</v>
      </c>
      <c r="C41" s="6"/>
      <c r="D41" s="6">
        <f t="shared" si="1"/>
        <v>6.9226579329866427</v>
      </c>
      <c r="E41" s="6"/>
      <c r="F41" s="2" t="s">
        <v>9</v>
      </c>
      <c r="G41" s="6">
        <f t="shared" si="1"/>
        <v>1.4856065379885364</v>
      </c>
      <c r="H41" s="6"/>
      <c r="I41" s="6">
        <f t="shared" si="1"/>
        <v>5.8248206594096716</v>
      </c>
    </row>
    <row r="42" spans="1:9" x14ac:dyDescent="0.25">
      <c r="A42" s="2" t="s">
        <v>5</v>
      </c>
      <c r="B42" s="6">
        <f t="shared" ref="B42:I42" si="2">B41/SQRT(COUNT(B31:B38))</f>
        <v>1.128114340076269</v>
      </c>
      <c r="C42" s="6"/>
      <c r="D42" s="6">
        <f t="shared" si="2"/>
        <v>2.4475291841248517</v>
      </c>
      <c r="E42" s="6"/>
      <c r="F42" s="2" t="s">
        <v>5</v>
      </c>
      <c r="G42" s="6">
        <f t="shared" si="2"/>
        <v>0.52524122859338218</v>
      </c>
      <c r="H42" s="6"/>
      <c r="I42" s="6">
        <f t="shared" si="2"/>
        <v>2.0593850937320379</v>
      </c>
    </row>
  </sheetData>
  <phoneticPr fontId="18" type="noConversion"/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78"/>
  <sheetViews>
    <sheetView zoomScale="70" zoomScaleNormal="70" workbookViewId="0">
      <selection activeCell="N72" sqref="N72"/>
    </sheetView>
  </sheetViews>
  <sheetFormatPr defaultColWidth="8.77734375" defaultRowHeight="14.4" x14ac:dyDescent="0.25"/>
  <cols>
    <col min="1" max="1" width="17.6640625" customWidth="1"/>
    <col min="7" max="7" width="14"/>
    <col min="9" max="9" width="14"/>
  </cols>
  <sheetData>
    <row r="1" spans="1:14" s="2" customFormat="1" x14ac:dyDescent="0.25">
      <c r="A1" s="2" t="s">
        <v>87</v>
      </c>
    </row>
    <row r="2" spans="1:14" x14ac:dyDescent="0.25">
      <c r="B2" s="2" t="s">
        <v>23</v>
      </c>
      <c r="D2" s="2"/>
    </row>
    <row r="3" spans="1:14" x14ac:dyDescent="0.25">
      <c r="B3" s="2" t="s">
        <v>24</v>
      </c>
      <c r="D3" s="2" t="s">
        <v>25</v>
      </c>
    </row>
    <row r="4" spans="1:14" x14ac:dyDescent="0.25">
      <c r="B4" s="3">
        <v>66</v>
      </c>
      <c r="D4" s="3">
        <v>15</v>
      </c>
    </row>
    <row r="5" spans="1:14" x14ac:dyDescent="0.25">
      <c r="B5" s="3">
        <v>47</v>
      </c>
      <c r="D5" s="3">
        <v>142</v>
      </c>
    </row>
    <row r="6" spans="1:14" x14ac:dyDescent="0.25">
      <c r="B6" s="3">
        <v>24</v>
      </c>
      <c r="D6" s="3">
        <v>71</v>
      </c>
    </row>
    <row r="7" spans="1:14" x14ac:dyDescent="0.25">
      <c r="B7" s="3">
        <v>80</v>
      </c>
      <c r="D7" s="3">
        <v>10</v>
      </c>
    </row>
    <row r="8" spans="1:14" x14ac:dyDescent="0.25">
      <c r="B8" s="3">
        <v>41</v>
      </c>
      <c r="D8" s="3">
        <v>28</v>
      </c>
    </row>
    <row r="9" spans="1:14" x14ac:dyDescent="0.25">
      <c r="B9" s="3">
        <v>447</v>
      </c>
      <c r="D9" s="3">
        <v>107</v>
      </c>
    </row>
    <row r="10" spans="1:14" x14ac:dyDescent="0.25">
      <c r="B10" s="3">
        <v>19</v>
      </c>
      <c r="D10" s="3">
        <v>8</v>
      </c>
    </row>
    <row r="11" spans="1:14" x14ac:dyDescent="0.25">
      <c r="B11" s="3">
        <v>34</v>
      </c>
      <c r="D11" s="3">
        <v>20</v>
      </c>
    </row>
    <row r="12" spans="1:14" x14ac:dyDescent="0.25">
      <c r="B12" s="3">
        <v>187</v>
      </c>
      <c r="D12" s="3">
        <v>72</v>
      </c>
    </row>
    <row r="13" spans="1:14" x14ac:dyDescent="0.25">
      <c r="B13" s="4">
        <v>115</v>
      </c>
      <c r="C13" s="5"/>
      <c r="D13" s="4">
        <v>149</v>
      </c>
    </row>
    <row r="15" spans="1:14" x14ac:dyDescent="0.25">
      <c r="A15" s="2" t="s">
        <v>3</v>
      </c>
      <c r="B15" s="6">
        <f>AVERAGE(B4:B13)</f>
        <v>106</v>
      </c>
      <c r="C15" s="6"/>
      <c r="D15" s="6">
        <f>AVERAGE(D4:D13)</f>
        <v>62.2</v>
      </c>
      <c r="F15" s="6"/>
      <c r="G15" s="6"/>
      <c r="H15" s="6"/>
      <c r="I15" s="6"/>
      <c r="L15" s="6"/>
      <c r="M15" s="6"/>
      <c r="N15" s="6"/>
    </row>
    <row r="16" spans="1:14" x14ac:dyDescent="0.25">
      <c r="A16" s="2" t="s">
        <v>9</v>
      </c>
      <c r="B16" s="6">
        <f>STDEV(B4:B13)</f>
        <v>130.12045701323575</v>
      </c>
      <c r="C16" s="6"/>
      <c r="D16" s="6">
        <f>STDEV(D4:D13)</f>
        <v>54.694708255105546</v>
      </c>
      <c r="F16" s="6"/>
      <c r="G16" s="6"/>
      <c r="H16" s="6"/>
      <c r="I16" s="6"/>
      <c r="L16" s="6"/>
      <c r="M16" s="6"/>
      <c r="N16" s="6"/>
    </row>
    <row r="17" spans="1:19" x14ac:dyDescent="0.25">
      <c r="A17" s="2" t="s">
        <v>5</v>
      </c>
      <c r="B17" s="6">
        <f>B16/SQRT(COUNT(B4:B13))</f>
        <v>41.147701434385532</v>
      </c>
      <c r="C17" s="6"/>
      <c r="D17" s="6">
        <f>D16/SQRT(COUNT(D4:D13))</f>
        <v>17.295985404454729</v>
      </c>
      <c r="F17" s="6"/>
      <c r="G17" s="6"/>
      <c r="H17" s="6"/>
      <c r="I17" s="6"/>
      <c r="L17" s="6"/>
      <c r="M17" s="6"/>
      <c r="N17" s="6"/>
    </row>
    <row r="20" spans="1:19" ht="16.8" x14ac:dyDescent="0.25">
      <c r="A20" s="2" t="s">
        <v>88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ht="16.8" x14ac:dyDescent="0.25">
      <c r="B21" s="2" t="s">
        <v>27</v>
      </c>
      <c r="G21" s="2" t="s">
        <v>28</v>
      </c>
    </row>
    <row r="22" spans="1:19" x14ac:dyDescent="0.25">
      <c r="B22" s="2" t="s">
        <v>24</v>
      </c>
      <c r="D22" s="2" t="s">
        <v>25</v>
      </c>
      <c r="G22" s="2" t="s">
        <v>24</v>
      </c>
      <c r="I22" s="2" t="s">
        <v>25</v>
      </c>
    </row>
    <row r="23" spans="1:19" x14ac:dyDescent="0.25">
      <c r="B23" s="3">
        <v>47.7</v>
      </c>
      <c r="D23" s="3">
        <v>49</v>
      </c>
      <c r="G23" s="3">
        <v>1.499037639</v>
      </c>
      <c r="I23" s="3">
        <v>2.2171189660000001</v>
      </c>
    </row>
    <row r="24" spans="1:19" x14ac:dyDescent="0.25">
      <c r="B24" s="3">
        <v>53</v>
      </c>
      <c r="D24" s="3">
        <v>43.3</v>
      </c>
      <c r="G24" s="3">
        <v>1.0167174859999999</v>
      </c>
      <c r="I24" s="3">
        <v>0.71389008499999995</v>
      </c>
    </row>
    <row r="25" spans="1:19" x14ac:dyDescent="0.25">
      <c r="B25" s="3">
        <v>50</v>
      </c>
      <c r="D25" s="3">
        <v>44.4</v>
      </c>
      <c r="G25" s="3">
        <v>1.283610312</v>
      </c>
      <c r="I25" s="3">
        <v>1.4504411909999999</v>
      </c>
    </row>
    <row r="26" spans="1:19" x14ac:dyDescent="0.25">
      <c r="B26" s="3">
        <v>44.1</v>
      </c>
      <c r="D26" s="3">
        <v>50.5</v>
      </c>
      <c r="G26" s="3">
        <v>1.4968850950000001</v>
      </c>
      <c r="I26" s="3">
        <v>2.224746745</v>
      </c>
    </row>
    <row r="27" spans="1:19" x14ac:dyDescent="0.25">
      <c r="B27" s="3">
        <v>49.7</v>
      </c>
      <c r="D27" s="3">
        <v>41.8</v>
      </c>
      <c r="G27" s="3">
        <v>2.5132140139999999</v>
      </c>
      <c r="I27" s="3">
        <v>3.9616370249999999</v>
      </c>
    </row>
    <row r="28" spans="1:19" x14ac:dyDescent="0.25">
      <c r="B28" s="4">
        <v>53.2</v>
      </c>
      <c r="C28" s="5"/>
      <c r="D28" s="4"/>
      <c r="G28" s="4">
        <v>3.8757788510000002</v>
      </c>
      <c r="H28" s="5"/>
      <c r="I28" s="4"/>
    </row>
    <row r="30" spans="1:19" x14ac:dyDescent="0.25">
      <c r="A30" s="2" t="s">
        <v>3</v>
      </c>
      <c r="B30" s="6">
        <f>AVERAGE(B23:B28)</f>
        <v>49.616666666666667</v>
      </c>
      <c r="C30" s="6"/>
      <c r="D30" s="6">
        <f>AVERAGE(D23:D28)</f>
        <v>45.8</v>
      </c>
      <c r="G30" s="6">
        <f>AVERAGE(G23:G28)</f>
        <v>1.9475405661666667</v>
      </c>
      <c r="H30" s="6"/>
      <c r="I30" s="6">
        <f>AVERAGE(I23:I28)</f>
        <v>2.1135668023999998</v>
      </c>
    </row>
    <row r="31" spans="1:19" x14ac:dyDescent="0.25">
      <c r="A31" s="2" t="s">
        <v>9</v>
      </c>
      <c r="B31" s="6">
        <f>STDEV(B23:B28)</f>
        <v>3.4219390214711112</v>
      </c>
      <c r="C31" s="6"/>
      <c r="D31" s="6">
        <f>STDEV(D23:D28)</f>
        <v>3.7596542394214936</v>
      </c>
      <c r="G31" s="6">
        <f>STDEV(G23:G28)</f>
        <v>1.0723403891506595</v>
      </c>
      <c r="H31" s="6"/>
      <c r="I31" s="6">
        <f>STDEV(I23:I28)</f>
        <v>1.208022978631808</v>
      </c>
    </row>
    <row r="32" spans="1:19" x14ac:dyDescent="0.25">
      <c r="A32" s="2" t="s">
        <v>5</v>
      </c>
      <c r="B32" s="6">
        <f>B31/SQRT(COUNT(B23:B28))</f>
        <v>1.3970007555871655</v>
      </c>
      <c r="C32" s="6"/>
      <c r="D32" s="6">
        <f>D31/SQRT(COUNT(D23:D28))</f>
        <v>1.6813684902483457</v>
      </c>
      <c r="G32" s="6">
        <f>G31/SQRT(COUNT(G23:G28))</f>
        <v>0.43778113066611041</v>
      </c>
      <c r="H32" s="6"/>
      <c r="I32" s="6">
        <f>I31/SQRT(COUNT(I23:I28))</f>
        <v>0.5402442997204997</v>
      </c>
    </row>
    <row r="35" spans="1:19" ht="16.8" x14ac:dyDescent="0.25">
      <c r="A35" s="1" t="s">
        <v>89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ht="16.8" x14ac:dyDescent="0.25">
      <c r="B36" s="2" t="s">
        <v>30</v>
      </c>
      <c r="G36" s="2" t="s">
        <v>30</v>
      </c>
    </row>
    <row r="37" spans="1:19" x14ac:dyDescent="0.25">
      <c r="C37" s="2" t="s">
        <v>31</v>
      </c>
      <c r="H37" s="2" t="s">
        <v>32</v>
      </c>
    </row>
    <row r="38" spans="1:19" x14ac:dyDescent="0.25">
      <c r="B38" s="2" t="s">
        <v>24</v>
      </c>
      <c r="D38" s="2" t="s">
        <v>25</v>
      </c>
      <c r="G38" s="2" t="s">
        <v>24</v>
      </c>
      <c r="I38" s="2" t="s">
        <v>25</v>
      </c>
    </row>
    <row r="39" spans="1:19" x14ac:dyDescent="0.25">
      <c r="B39" s="3">
        <v>16.100000000000001</v>
      </c>
      <c r="D39" s="3">
        <v>15.8</v>
      </c>
      <c r="G39" s="3">
        <v>63.2</v>
      </c>
      <c r="I39" s="3">
        <v>70.099999999999994</v>
      </c>
    </row>
    <row r="40" spans="1:19" x14ac:dyDescent="0.25">
      <c r="B40" s="3">
        <v>13.9</v>
      </c>
      <c r="D40" s="3">
        <v>24.3</v>
      </c>
      <c r="G40" s="3">
        <v>67.5</v>
      </c>
      <c r="I40" s="3">
        <v>53.4</v>
      </c>
    </row>
    <row r="41" spans="1:19" x14ac:dyDescent="0.25">
      <c r="B41" s="3">
        <v>13</v>
      </c>
      <c r="D41" s="3">
        <v>14.8</v>
      </c>
      <c r="G41" s="3">
        <v>78</v>
      </c>
      <c r="I41" s="3">
        <v>76.099999999999994</v>
      </c>
    </row>
    <row r="42" spans="1:19" x14ac:dyDescent="0.25">
      <c r="B42" s="3">
        <v>20.3</v>
      </c>
      <c r="D42" s="3">
        <v>7.48</v>
      </c>
      <c r="G42" s="3">
        <v>67.3</v>
      </c>
      <c r="I42" s="3">
        <v>88.8</v>
      </c>
    </row>
    <row r="43" spans="1:19" x14ac:dyDescent="0.25">
      <c r="B43" s="3">
        <v>21.4</v>
      </c>
      <c r="D43" s="3">
        <v>25.5</v>
      </c>
      <c r="G43" s="3">
        <v>50.3</v>
      </c>
      <c r="I43" s="3">
        <v>55.3</v>
      </c>
    </row>
    <row r="44" spans="1:19" x14ac:dyDescent="0.25">
      <c r="B44" s="4">
        <v>30.1</v>
      </c>
      <c r="C44" s="5"/>
      <c r="D44" s="4"/>
      <c r="G44" s="4">
        <v>48.4</v>
      </c>
      <c r="H44" s="5"/>
      <c r="I44" s="4"/>
    </row>
    <row r="46" spans="1:19" x14ac:dyDescent="0.25">
      <c r="A46" s="2" t="s">
        <v>3</v>
      </c>
      <c r="B46" s="6">
        <f>AVERAGE(B39:B44)</f>
        <v>19.133333333333329</v>
      </c>
      <c r="C46" s="6"/>
      <c r="D46" s="6">
        <f>AVERAGE(D39:D44)</f>
        <v>17.576000000000001</v>
      </c>
      <c r="G46" s="6">
        <f>AVERAGE(G39:G44)</f>
        <v>62.449999999999996</v>
      </c>
      <c r="H46" s="6"/>
      <c r="I46" s="6">
        <f>AVERAGE(I39:I44)</f>
        <v>68.739999999999995</v>
      </c>
    </row>
    <row r="47" spans="1:19" x14ac:dyDescent="0.25">
      <c r="A47" s="2" t="s">
        <v>9</v>
      </c>
      <c r="B47" s="6">
        <f>STDEV(B39:B44)</f>
        <v>6.3399263928429761</v>
      </c>
      <c r="C47" s="6"/>
      <c r="D47" s="6">
        <f>STDEV(D39:D44)</f>
        <v>7.4295275758287538</v>
      </c>
      <c r="G47" s="6">
        <f>STDEV(G39:G44)</f>
        <v>11.281976777143276</v>
      </c>
      <c r="H47" s="6"/>
      <c r="I47" s="6">
        <f>STDEV(I39:I44)</f>
        <v>14.784890936357963</v>
      </c>
    </row>
    <row r="48" spans="1:19" x14ac:dyDescent="0.25">
      <c r="A48" s="2" t="s">
        <v>5</v>
      </c>
      <c r="B48" s="6">
        <f>B47/SQRT(COUNT(B39:B44))</f>
        <v>2.5882641115448708</v>
      </c>
      <c r="C48" s="6"/>
      <c r="D48" s="6">
        <f>D47/SQRT(COUNT(D39:D44))</f>
        <v>3.3225857400524634</v>
      </c>
      <c r="G48" s="6">
        <f>G47/SQRT(COUNT(G39:G44))</f>
        <v>4.6058477323217462</v>
      </c>
      <c r="H48" s="6"/>
      <c r="I48" s="6">
        <f>I47/SQRT(COUNT(I39:I44))</f>
        <v>6.6120042347233836</v>
      </c>
    </row>
    <row r="51" spans="1:19" ht="16.8" x14ac:dyDescent="0.25">
      <c r="A51" s="1" t="s">
        <v>90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ht="16.8" x14ac:dyDescent="0.25">
      <c r="B52" s="2" t="s">
        <v>34</v>
      </c>
      <c r="G52" s="2" t="s">
        <v>35</v>
      </c>
      <c r="L52" s="2" t="s">
        <v>36</v>
      </c>
      <c r="Q52" s="2" t="s">
        <v>37</v>
      </c>
    </row>
    <row r="53" spans="1:19" x14ac:dyDescent="0.25">
      <c r="B53" s="2" t="s">
        <v>24</v>
      </c>
      <c r="D53" s="2" t="s">
        <v>25</v>
      </c>
      <c r="G53" s="2" t="s">
        <v>24</v>
      </c>
      <c r="I53" s="2" t="s">
        <v>25</v>
      </c>
      <c r="L53" s="2" t="s">
        <v>24</v>
      </c>
      <c r="N53" s="2" t="s">
        <v>25</v>
      </c>
      <c r="Q53" s="2" t="s">
        <v>24</v>
      </c>
      <c r="S53" s="2" t="s">
        <v>25</v>
      </c>
    </row>
    <row r="54" spans="1:19" x14ac:dyDescent="0.25">
      <c r="B54" s="3">
        <v>17.399999999999999</v>
      </c>
      <c r="D54" s="3">
        <v>25.5</v>
      </c>
      <c r="G54" s="3">
        <v>32.4</v>
      </c>
      <c r="I54" s="3">
        <v>36.200000000000003</v>
      </c>
      <c r="L54" s="3">
        <v>7.94</v>
      </c>
      <c r="N54" s="3">
        <v>4.66</v>
      </c>
      <c r="Q54" s="3">
        <v>3.17</v>
      </c>
      <c r="S54" s="3">
        <v>5.07</v>
      </c>
    </row>
    <row r="55" spans="1:19" x14ac:dyDescent="0.25">
      <c r="B55" s="3">
        <v>15.1</v>
      </c>
      <c r="D55" s="3">
        <v>25</v>
      </c>
      <c r="G55" s="3">
        <v>26.2</v>
      </c>
      <c r="I55" s="3">
        <v>39.9</v>
      </c>
      <c r="L55" s="3">
        <v>8.4499999999999993</v>
      </c>
      <c r="N55" s="3">
        <v>4.93</v>
      </c>
      <c r="Q55" s="3">
        <v>2.75</v>
      </c>
      <c r="S55" s="3">
        <v>4.99</v>
      </c>
    </row>
    <row r="56" spans="1:19" x14ac:dyDescent="0.25">
      <c r="B56" s="3">
        <v>19.5</v>
      </c>
      <c r="D56" s="3">
        <v>21.5</v>
      </c>
      <c r="G56" s="3">
        <v>29</v>
      </c>
      <c r="I56" s="3">
        <v>38.299999999999997</v>
      </c>
      <c r="L56" s="3">
        <v>8.23</v>
      </c>
      <c r="N56" s="3">
        <v>7.17</v>
      </c>
      <c r="Q56" s="3">
        <v>4.38</v>
      </c>
      <c r="S56" s="3">
        <v>5.15</v>
      </c>
    </row>
    <row r="57" spans="1:19" x14ac:dyDescent="0.25">
      <c r="B57" s="3">
        <v>14.2</v>
      </c>
      <c r="D57" s="3">
        <v>33.5</v>
      </c>
      <c r="G57" s="3">
        <v>36.799999999999997</v>
      </c>
      <c r="I57" s="3">
        <v>42.6</v>
      </c>
      <c r="L57" s="3">
        <v>5.88</v>
      </c>
      <c r="N57" s="3">
        <v>5.53</v>
      </c>
      <c r="Q57" s="3">
        <v>2.65</v>
      </c>
      <c r="S57" s="3">
        <v>7.1</v>
      </c>
    </row>
    <row r="58" spans="1:19" x14ac:dyDescent="0.25">
      <c r="B58" s="3">
        <v>15.2</v>
      </c>
      <c r="D58" s="3">
        <v>25.7</v>
      </c>
      <c r="G58" s="3">
        <v>27.1</v>
      </c>
      <c r="I58" s="3">
        <v>36.700000000000003</v>
      </c>
      <c r="L58" s="3">
        <v>7.36</v>
      </c>
      <c r="N58" s="3">
        <v>4.71</v>
      </c>
      <c r="Q58" s="3">
        <v>2.39</v>
      </c>
      <c r="S58" s="3">
        <v>6.13</v>
      </c>
    </row>
    <row r="59" spans="1:19" x14ac:dyDescent="0.25">
      <c r="B59" s="4">
        <v>14.6</v>
      </c>
      <c r="C59" s="5"/>
      <c r="D59" s="4"/>
      <c r="G59" s="4">
        <v>25.8</v>
      </c>
      <c r="H59" s="5"/>
      <c r="I59" s="5"/>
      <c r="L59" s="4">
        <v>7.82</v>
      </c>
      <c r="M59" s="5"/>
      <c r="N59" s="4"/>
      <c r="Q59" s="4">
        <v>3.42</v>
      </c>
      <c r="R59" s="5"/>
      <c r="S59" s="5"/>
    </row>
    <row r="61" spans="1:19" x14ac:dyDescent="0.25">
      <c r="A61" s="2" t="s">
        <v>3</v>
      </c>
      <c r="B61" s="6">
        <f t="shared" ref="B61:G61" si="0">AVERAGE(B54:B59)</f>
        <v>16</v>
      </c>
      <c r="C61" s="6"/>
      <c r="D61" s="6">
        <f t="shared" si="0"/>
        <v>26.24</v>
      </c>
      <c r="G61" s="6">
        <f t="shared" si="0"/>
        <v>29.55</v>
      </c>
      <c r="H61" s="6"/>
      <c r="I61" s="6">
        <f t="shared" ref="I61:N61" si="1">AVERAGE(I54:I59)</f>
        <v>38.739999999999995</v>
      </c>
      <c r="L61" s="6">
        <f t="shared" si="1"/>
        <v>7.6133333333333333</v>
      </c>
      <c r="M61" s="6"/>
      <c r="N61" s="6">
        <f t="shared" si="1"/>
        <v>5.4</v>
      </c>
      <c r="Q61" s="6">
        <f>AVERAGE(Q54:Q59)</f>
        <v>3.1266666666666669</v>
      </c>
      <c r="R61" s="6"/>
      <c r="S61" s="6">
        <f>AVERAGE(S54:S59)</f>
        <v>5.6880000000000006</v>
      </c>
    </row>
    <row r="62" spans="1:19" x14ac:dyDescent="0.25">
      <c r="A62" s="2" t="s">
        <v>9</v>
      </c>
      <c r="B62" s="6">
        <f t="shared" ref="B62:G62" si="2">STDEV(B54:B59)</f>
        <v>2.0425474290698808</v>
      </c>
      <c r="C62" s="6"/>
      <c r="D62" s="6">
        <f t="shared" si="2"/>
        <v>4.4031806685622197</v>
      </c>
      <c r="G62" s="6">
        <f t="shared" si="2"/>
        <v>4.2959283048020884</v>
      </c>
      <c r="H62" s="6"/>
      <c r="I62" s="6">
        <f t="shared" ref="I62:N62" si="3">STDEV(I54:I59)</f>
        <v>2.6005768590833833</v>
      </c>
      <c r="L62" s="6">
        <f t="shared" si="3"/>
        <v>0.92718211084266389</v>
      </c>
      <c r="M62" s="6"/>
      <c r="N62" s="6">
        <f t="shared" si="3"/>
        <v>1.0481412118603093</v>
      </c>
      <c r="Q62" s="6">
        <f>STDEV(Q54:Q59)</f>
        <v>0.71701231974538948</v>
      </c>
      <c r="R62" s="6"/>
      <c r="S62" s="6">
        <f>STDEV(S54:S59)</f>
        <v>0.91483331815145386</v>
      </c>
    </row>
    <row r="63" spans="1:19" x14ac:dyDescent="0.25">
      <c r="A63" s="2" t="s">
        <v>5</v>
      </c>
      <c r="B63" s="6">
        <f t="shared" ref="B63:G63" si="4">B62/SQRT(COUNT(B54:B59))</f>
        <v>0.83386649610913743</v>
      </c>
      <c r="C63" s="6"/>
      <c r="D63" s="6">
        <f t="shared" si="4"/>
        <v>1.9691622584236188</v>
      </c>
      <c r="G63" s="6">
        <f t="shared" si="4"/>
        <v>1.7538053863907739</v>
      </c>
      <c r="H63" s="6"/>
      <c r="I63" s="6">
        <f t="shared" ref="I63:N63" si="5">I62/SQRT(COUNT(I54:I59))</f>
        <v>1.1630133275246672</v>
      </c>
      <c r="L63" s="6">
        <f t="shared" si="5"/>
        <v>0.37852051170019352</v>
      </c>
      <c r="M63" s="6"/>
      <c r="N63" s="6">
        <f t="shared" si="5"/>
        <v>0.46874299994773205</v>
      </c>
      <c r="Q63" s="6">
        <f>Q62/SQRT(COUNT(Q54:Q59))</f>
        <v>0.292719053777584</v>
      </c>
      <c r="R63" s="6"/>
      <c r="S63" s="6">
        <f>S62/SQRT(COUNT(S54:S59))</f>
        <v>0.40912589749366857</v>
      </c>
    </row>
    <row r="66" spans="1:19" x14ac:dyDescent="0.25">
      <c r="A66" s="1" t="s">
        <v>91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25">
      <c r="B67" s="2" t="s">
        <v>19</v>
      </c>
    </row>
    <row r="68" spans="1:19" x14ac:dyDescent="0.25">
      <c r="B68" s="2" t="s">
        <v>24</v>
      </c>
      <c r="D68" s="2" t="s">
        <v>25</v>
      </c>
    </row>
    <row r="69" spans="1:19" x14ac:dyDescent="0.25">
      <c r="B69" s="3">
        <v>1.92</v>
      </c>
      <c r="D69" s="3">
        <v>2.63</v>
      </c>
    </row>
    <row r="70" spans="1:19" x14ac:dyDescent="0.25">
      <c r="B70" s="3">
        <v>2.4700000000000002</v>
      </c>
      <c r="D70" s="3">
        <v>3.44</v>
      </c>
    </row>
    <row r="71" spans="1:19" x14ac:dyDescent="0.25">
      <c r="B71" s="3">
        <v>3.39</v>
      </c>
      <c r="D71" s="3">
        <v>2.85</v>
      </c>
    </row>
    <row r="72" spans="1:19" x14ac:dyDescent="0.25">
      <c r="B72" s="3">
        <v>3.13</v>
      </c>
      <c r="D72" s="3">
        <v>2.72</v>
      </c>
    </row>
    <row r="73" spans="1:19" x14ac:dyDescent="0.25">
      <c r="B73" s="3">
        <v>2.4900000000000002</v>
      </c>
      <c r="D73" s="3">
        <v>2.65</v>
      </c>
    </row>
    <row r="74" spans="1:19" x14ac:dyDescent="0.25">
      <c r="B74" s="4">
        <v>4.2699999999999996</v>
      </c>
      <c r="C74" s="5"/>
      <c r="D74" s="4"/>
    </row>
    <row r="76" spans="1:19" x14ac:dyDescent="0.25">
      <c r="A76" s="2" t="s">
        <v>3</v>
      </c>
      <c r="B76" s="6">
        <f>AVERAGE(B69:B74)</f>
        <v>2.9450000000000003</v>
      </c>
      <c r="C76" s="6"/>
      <c r="D76" s="6">
        <f>AVERAGE(D69:D74)</f>
        <v>2.8580000000000001</v>
      </c>
    </row>
    <row r="77" spans="1:19" x14ac:dyDescent="0.25">
      <c r="A77" s="2" t="s">
        <v>9</v>
      </c>
      <c r="B77" s="6">
        <f>STDEV(B69:B74)</f>
        <v>0.83320465673206456</v>
      </c>
      <c r="C77" s="6"/>
      <c r="D77" s="6">
        <f>STDEV(D69:D74)</f>
        <v>0.33655608745051424</v>
      </c>
    </row>
    <row r="78" spans="1:19" x14ac:dyDescent="0.25">
      <c r="A78" s="2" t="s">
        <v>5</v>
      </c>
      <c r="B78" s="6">
        <f>B77/SQRT(COUNT(B69:B74))</f>
        <v>0.34015437671739518</v>
      </c>
      <c r="C78" s="6"/>
      <c r="D78" s="6">
        <f>D77/SQRT(COUNT(D69:D74))</f>
        <v>0.15051245795614274</v>
      </c>
    </row>
  </sheetData>
  <phoneticPr fontId="18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59"/>
  <sheetViews>
    <sheetView zoomScale="70" zoomScaleNormal="70" workbookViewId="0">
      <selection activeCell="Q14" sqref="Q14"/>
    </sheetView>
  </sheetViews>
  <sheetFormatPr defaultColWidth="8.77734375" defaultRowHeight="14.4" x14ac:dyDescent="0.25"/>
  <cols>
    <col min="1" max="1" width="18.33203125" customWidth="1"/>
    <col min="7" max="7" width="14"/>
    <col min="9" max="9" width="14"/>
  </cols>
  <sheetData>
    <row r="1" spans="1:19" ht="16.8" x14ac:dyDescent="0.25">
      <c r="A1" s="2" t="s">
        <v>9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6.8" x14ac:dyDescent="0.25">
      <c r="B2" s="2" t="s">
        <v>27</v>
      </c>
      <c r="G2" s="2" t="s">
        <v>78</v>
      </c>
    </row>
    <row r="3" spans="1:19" x14ac:dyDescent="0.25">
      <c r="B3" s="2" t="s">
        <v>24</v>
      </c>
      <c r="D3" s="2" t="s">
        <v>25</v>
      </c>
      <c r="G3" s="2" t="s">
        <v>24</v>
      </c>
      <c r="I3" s="2" t="s">
        <v>25</v>
      </c>
    </row>
    <row r="4" spans="1:19" x14ac:dyDescent="0.25">
      <c r="B4" s="3">
        <v>58.8</v>
      </c>
      <c r="D4" s="3">
        <v>62.8</v>
      </c>
      <c r="G4" s="3">
        <v>1.021958602</v>
      </c>
      <c r="I4" s="3">
        <v>0.67932159400000003</v>
      </c>
    </row>
    <row r="5" spans="1:19" x14ac:dyDescent="0.25">
      <c r="B5" s="3">
        <v>59.1</v>
      </c>
      <c r="D5" s="3">
        <v>62.4</v>
      </c>
      <c r="G5" s="3">
        <v>1.3067798859999999</v>
      </c>
      <c r="I5" s="3">
        <v>1.2307074099999999</v>
      </c>
    </row>
    <row r="6" spans="1:19" x14ac:dyDescent="0.25">
      <c r="B6" s="3">
        <v>58.9</v>
      </c>
      <c r="D6" s="3">
        <v>67.900000000000006</v>
      </c>
      <c r="G6" s="3">
        <v>1.0520029129999999</v>
      </c>
      <c r="I6" s="3">
        <v>2.5214761120000002</v>
      </c>
    </row>
    <row r="7" spans="1:19" x14ac:dyDescent="0.25">
      <c r="B7" s="3">
        <v>60</v>
      </c>
      <c r="D7" s="3">
        <v>64.5</v>
      </c>
      <c r="G7" s="3">
        <v>1.1676138490000001</v>
      </c>
      <c r="I7" s="3">
        <v>1.7129797250000001</v>
      </c>
    </row>
    <row r="8" spans="1:19" x14ac:dyDescent="0.25">
      <c r="B8" s="3">
        <v>61.8</v>
      </c>
      <c r="D8" s="3">
        <v>63.7</v>
      </c>
      <c r="G8" s="3">
        <v>1.3186438330000001</v>
      </c>
      <c r="I8" s="3">
        <v>1.592209497</v>
      </c>
    </row>
    <row r="9" spans="1:19" x14ac:dyDescent="0.25">
      <c r="B9" s="4">
        <v>55.1</v>
      </c>
      <c r="C9" s="5"/>
      <c r="D9" s="4"/>
      <c r="G9" s="4">
        <v>1.0067719690000001</v>
      </c>
      <c r="H9" s="5"/>
      <c r="I9" s="4"/>
    </row>
    <row r="11" spans="1:19" x14ac:dyDescent="0.25">
      <c r="A11" s="2" t="s">
        <v>3</v>
      </c>
      <c r="B11" s="6">
        <f t="shared" ref="B11:G11" si="0">AVERAGE(B4:B9)</f>
        <v>58.95000000000001</v>
      </c>
      <c r="C11" s="6"/>
      <c r="D11" s="6">
        <f t="shared" si="0"/>
        <v>64.260000000000005</v>
      </c>
      <c r="G11" s="6">
        <f t="shared" si="0"/>
        <v>1.1456285086666667</v>
      </c>
      <c r="H11" s="6"/>
      <c r="I11" s="6">
        <f>AVERAGE(I4:I9)</f>
        <v>1.5473388676000002</v>
      </c>
    </row>
    <row r="12" spans="1:19" x14ac:dyDescent="0.25">
      <c r="A12" s="2" t="s">
        <v>9</v>
      </c>
      <c r="B12" s="6">
        <f t="shared" ref="B12:G12" si="1">STDEV(B4:B9)</f>
        <v>2.1952220844370154</v>
      </c>
      <c r="C12" s="6"/>
      <c r="D12" s="6">
        <f t="shared" si="1"/>
        <v>2.191574776273904</v>
      </c>
      <c r="G12" s="6">
        <f t="shared" si="1"/>
        <v>0.14122928920535649</v>
      </c>
      <c r="H12" s="6"/>
      <c r="I12" s="6">
        <f>STDEV(I4:I9)</f>
        <v>0.67677601633776552</v>
      </c>
    </row>
    <row r="13" spans="1:19" x14ac:dyDescent="0.25">
      <c r="A13" s="2" t="s">
        <v>5</v>
      </c>
      <c r="B13" s="6">
        <f t="shared" ref="B13:G13" si="2">B12/SQRT(COUNT(B4:B9))</f>
        <v>0.8961956631599296</v>
      </c>
      <c r="C13" s="6"/>
      <c r="D13" s="6">
        <f t="shared" si="2"/>
        <v>0.98010203550446851</v>
      </c>
      <c r="G13" s="6">
        <f t="shared" si="2"/>
        <v>5.7656615881513294E-2</v>
      </c>
      <c r="H13" s="6"/>
      <c r="I13" s="6">
        <f>I12/SQRT(COUNT(I4:I9))</f>
        <v>0.30266343561455039</v>
      </c>
    </row>
    <row r="16" spans="1:19" ht="16.8" x14ac:dyDescent="0.25">
      <c r="A16" s="1" t="s">
        <v>93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ht="16.8" x14ac:dyDescent="0.25">
      <c r="B17" s="2" t="s">
        <v>30</v>
      </c>
      <c r="G17" s="2" t="s">
        <v>30</v>
      </c>
    </row>
    <row r="18" spans="1:19" x14ac:dyDescent="0.25">
      <c r="C18" s="2" t="s">
        <v>31</v>
      </c>
      <c r="H18" s="2" t="s">
        <v>32</v>
      </c>
    </row>
    <row r="19" spans="1:19" x14ac:dyDescent="0.25">
      <c r="B19" s="2" t="s">
        <v>24</v>
      </c>
      <c r="D19" s="2" t="s">
        <v>25</v>
      </c>
      <c r="G19" s="2" t="s">
        <v>24</v>
      </c>
      <c r="I19" s="2" t="s">
        <v>25</v>
      </c>
    </row>
    <row r="20" spans="1:19" x14ac:dyDescent="0.25">
      <c r="B20" s="3">
        <v>41.7</v>
      </c>
      <c r="D20" s="3">
        <v>36.200000000000003</v>
      </c>
      <c r="G20" s="3">
        <v>53.8</v>
      </c>
      <c r="I20" s="3">
        <v>57.8</v>
      </c>
    </row>
    <row r="21" spans="1:19" x14ac:dyDescent="0.25">
      <c r="B21" s="3">
        <v>40.1</v>
      </c>
      <c r="D21" s="3">
        <v>33.799999999999997</v>
      </c>
      <c r="G21" s="3">
        <v>55.6</v>
      </c>
      <c r="I21" s="3">
        <v>61.8</v>
      </c>
    </row>
    <row r="22" spans="1:19" x14ac:dyDescent="0.25">
      <c r="B22" s="3">
        <v>49.2</v>
      </c>
      <c r="D22" s="3">
        <v>40.5</v>
      </c>
      <c r="G22" s="3">
        <v>46.7</v>
      </c>
      <c r="I22" s="3">
        <v>53.9</v>
      </c>
    </row>
    <row r="23" spans="1:19" x14ac:dyDescent="0.25">
      <c r="B23" s="3">
        <v>42.6</v>
      </c>
      <c r="D23" s="3">
        <v>37.5</v>
      </c>
      <c r="G23" s="3">
        <v>53.6</v>
      </c>
      <c r="I23" s="3">
        <v>56.6</v>
      </c>
    </row>
    <row r="24" spans="1:19" x14ac:dyDescent="0.25">
      <c r="B24" s="3">
        <v>41.4</v>
      </c>
      <c r="D24" s="3">
        <v>29.9</v>
      </c>
      <c r="G24" s="3">
        <v>51.9</v>
      </c>
      <c r="I24" s="3">
        <v>63</v>
      </c>
    </row>
    <row r="25" spans="1:19" x14ac:dyDescent="0.25">
      <c r="B25" s="4">
        <v>51</v>
      </c>
      <c r="C25" s="5"/>
      <c r="D25" s="4"/>
      <c r="G25" s="4">
        <v>41.5</v>
      </c>
      <c r="H25" s="5"/>
      <c r="I25" s="4"/>
    </row>
    <row r="27" spans="1:19" x14ac:dyDescent="0.25">
      <c r="A27" s="2" t="s">
        <v>3</v>
      </c>
      <c r="B27" s="6">
        <f t="shared" ref="B27:G27" si="3">AVERAGE(B20:B25)</f>
        <v>44.333333333333336</v>
      </c>
      <c r="C27" s="6"/>
      <c r="D27" s="6">
        <f t="shared" si="3"/>
        <v>35.58</v>
      </c>
      <c r="G27" s="6">
        <f t="shared" si="3"/>
        <v>50.516666666666673</v>
      </c>
      <c r="H27" s="6"/>
      <c r="I27" s="6">
        <f>AVERAGE(I20:I25)</f>
        <v>58.620000000000005</v>
      </c>
    </row>
    <row r="28" spans="1:19" x14ac:dyDescent="0.25">
      <c r="A28" s="2" t="s">
        <v>9</v>
      </c>
      <c r="B28" s="6">
        <f t="shared" ref="B28:G28" si="4">STDEV(B20:B25)</f>
        <v>4.5736928915993769</v>
      </c>
      <c r="C28" s="6"/>
      <c r="D28" s="6">
        <f t="shared" si="4"/>
        <v>3.9908645679852386</v>
      </c>
      <c r="G28" s="6">
        <f t="shared" si="4"/>
        <v>5.3648547665958919</v>
      </c>
      <c r="H28" s="6"/>
      <c r="I28" s="6">
        <f>STDEV(I20:I25)</f>
        <v>3.7525990992910501</v>
      </c>
    </row>
    <row r="29" spans="1:19" x14ac:dyDescent="0.25">
      <c r="A29" s="2" t="s">
        <v>5</v>
      </c>
      <c r="B29" s="6">
        <f t="shared" ref="B29:G29" si="5">B28/SQRT(COUNT(B20:B25))</f>
        <v>1.8672023041021681</v>
      </c>
      <c r="C29" s="6"/>
      <c r="D29" s="6">
        <f t="shared" si="5"/>
        <v>1.7847688926020648</v>
      </c>
      <c r="G29" s="6">
        <f t="shared" si="5"/>
        <v>2.1901927870496798</v>
      </c>
      <c r="H29" s="6"/>
      <c r="I29" s="6">
        <f>I28/SQRT(COUNT(I20:I25))</f>
        <v>1.678213335663854</v>
      </c>
    </row>
    <row r="32" spans="1:19" ht="16.8" x14ac:dyDescent="0.25">
      <c r="A32" s="1" t="s">
        <v>94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ht="16.8" x14ac:dyDescent="0.25">
      <c r="B33" s="2" t="s">
        <v>34</v>
      </c>
      <c r="G33" s="2" t="s">
        <v>35</v>
      </c>
      <c r="L33" s="2" t="s">
        <v>36</v>
      </c>
      <c r="Q33" s="2" t="s">
        <v>37</v>
      </c>
    </row>
    <row r="34" spans="1:19" x14ac:dyDescent="0.25">
      <c r="B34" s="2" t="s">
        <v>24</v>
      </c>
      <c r="D34" s="2" t="s">
        <v>25</v>
      </c>
      <c r="G34" s="2" t="s">
        <v>24</v>
      </c>
      <c r="I34" s="2" t="s">
        <v>25</v>
      </c>
      <c r="L34" s="2" t="s">
        <v>24</v>
      </c>
      <c r="N34" s="2" t="s">
        <v>25</v>
      </c>
      <c r="Q34" s="2" t="s">
        <v>24</v>
      </c>
      <c r="S34" s="2" t="s">
        <v>25</v>
      </c>
    </row>
    <row r="35" spans="1:19" x14ac:dyDescent="0.25">
      <c r="B35" s="3">
        <v>17.2</v>
      </c>
      <c r="D35" s="3">
        <v>19.100000000000001</v>
      </c>
      <c r="G35" s="3">
        <v>45.9</v>
      </c>
      <c r="I35" s="3">
        <v>43</v>
      </c>
      <c r="L35" s="3">
        <v>3.11</v>
      </c>
      <c r="N35" s="3">
        <v>1.38</v>
      </c>
      <c r="Q35" s="3">
        <v>5.07</v>
      </c>
      <c r="S35" s="3">
        <v>6.88</v>
      </c>
    </row>
    <row r="36" spans="1:19" x14ac:dyDescent="0.25">
      <c r="B36" s="3">
        <v>12</v>
      </c>
      <c r="D36" s="3">
        <v>20.2</v>
      </c>
      <c r="G36" s="3">
        <v>40.700000000000003</v>
      </c>
      <c r="I36" s="3">
        <v>44.9</v>
      </c>
      <c r="L36" s="3">
        <v>3.36</v>
      </c>
      <c r="N36" s="3">
        <v>2.0499999999999998</v>
      </c>
      <c r="Q36" s="3">
        <v>4.0999999999999996</v>
      </c>
      <c r="S36" s="3">
        <v>7.29</v>
      </c>
    </row>
    <row r="37" spans="1:19" x14ac:dyDescent="0.25">
      <c r="B37" s="3">
        <v>19.600000000000001</v>
      </c>
      <c r="D37" s="3">
        <v>19.399999999999999</v>
      </c>
      <c r="G37" s="3">
        <v>40.700000000000003</v>
      </c>
      <c r="I37" s="3">
        <v>48</v>
      </c>
      <c r="L37" s="3">
        <v>2.82</v>
      </c>
      <c r="N37" s="3">
        <v>2.46</v>
      </c>
      <c r="Q37" s="3">
        <v>5.7</v>
      </c>
      <c r="S37" s="3">
        <v>7.7</v>
      </c>
    </row>
    <row r="38" spans="1:19" x14ac:dyDescent="0.25">
      <c r="B38" s="3">
        <v>7.98</v>
      </c>
      <c r="D38" s="3">
        <v>27.2</v>
      </c>
      <c r="G38" s="3">
        <v>43.8</v>
      </c>
      <c r="I38" s="3">
        <v>43.7</v>
      </c>
      <c r="L38" s="3">
        <v>2.0699999999999998</v>
      </c>
      <c r="N38" s="3">
        <v>2.09</v>
      </c>
      <c r="Q38" s="3">
        <v>2.56</v>
      </c>
      <c r="S38" s="3">
        <v>9.23</v>
      </c>
    </row>
    <row r="39" spans="1:19" x14ac:dyDescent="0.25">
      <c r="B39" s="3">
        <v>10.9</v>
      </c>
      <c r="D39" s="3">
        <v>20.3</v>
      </c>
      <c r="G39" s="3">
        <v>38.5</v>
      </c>
      <c r="I39" s="3">
        <v>43.3</v>
      </c>
      <c r="L39" s="3">
        <v>2.19</v>
      </c>
      <c r="N39" s="3">
        <v>2.06</v>
      </c>
      <c r="Q39" s="3">
        <v>3.95</v>
      </c>
      <c r="S39" s="3">
        <v>6.57</v>
      </c>
    </row>
    <row r="40" spans="1:19" x14ac:dyDescent="0.25">
      <c r="B40" s="4">
        <v>8.4600000000000009</v>
      </c>
      <c r="C40" s="5"/>
      <c r="D40" s="4"/>
      <c r="G40" s="4">
        <v>39.9</v>
      </c>
      <c r="H40" s="5"/>
      <c r="I40" s="5"/>
      <c r="L40" s="4">
        <v>3.34</v>
      </c>
      <c r="M40" s="5"/>
      <c r="N40" s="4"/>
      <c r="Q40" s="4">
        <v>2.62</v>
      </c>
      <c r="R40" s="5"/>
      <c r="S40" s="5"/>
    </row>
    <row r="42" spans="1:19" x14ac:dyDescent="0.25">
      <c r="A42" s="2" t="s">
        <v>3</v>
      </c>
      <c r="B42" s="6">
        <f t="shared" ref="B42:G42" si="6">AVERAGE(B35:B40)</f>
        <v>12.690000000000003</v>
      </c>
      <c r="C42" s="6"/>
      <c r="D42" s="6">
        <f t="shared" si="6"/>
        <v>21.24</v>
      </c>
      <c r="G42" s="6">
        <f t="shared" si="6"/>
        <v>41.583333333333336</v>
      </c>
      <c r="H42" s="6"/>
      <c r="I42" s="6">
        <f t="shared" ref="I42:N42" si="7">AVERAGE(I35:I40)</f>
        <v>44.580000000000005</v>
      </c>
      <c r="L42" s="6">
        <f t="shared" si="7"/>
        <v>2.8149999999999999</v>
      </c>
      <c r="M42" s="6"/>
      <c r="N42" s="6">
        <f t="shared" si="7"/>
        <v>2.008</v>
      </c>
      <c r="Q42" s="6">
        <f>AVERAGE(Q35:Q40)</f>
        <v>4</v>
      </c>
      <c r="R42" s="6"/>
      <c r="S42" s="6">
        <f>AVERAGE(S35:S40)</f>
        <v>7.5340000000000007</v>
      </c>
    </row>
    <row r="43" spans="1:19" x14ac:dyDescent="0.25">
      <c r="A43" s="2" t="s">
        <v>9</v>
      </c>
      <c r="B43" s="6">
        <f t="shared" ref="B43:G43" si="8">STDEV(B35:B40)</f>
        <v>4.729596177265023</v>
      </c>
      <c r="C43" s="6"/>
      <c r="D43" s="6">
        <f t="shared" si="8"/>
        <v>3.370904923014022</v>
      </c>
      <c r="G43" s="6">
        <f t="shared" si="8"/>
        <v>2.7367255373286268</v>
      </c>
      <c r="H43" s="6"/>
      <c r="I43" s="6">
        <f t="shared" ref="I43:N43" si="9">STDEV(I35:I40)</f>
        <v>2.0437710243566918</v>
      </c>
      <c r="L43" s="6">
        <f t="shared" si="9"/>
        <v>0.56663039099575208</v>
      </c>
      <c r="M43" s="6"/>
      <c r="N43" s="6">
        <f t="shared" si="9"/>
        <v>0.39047407084209956</v>
      </c>
      <c r="Q43" s="6">
        <f>STDEV(Q35:Q40)</f>
        <v>1.2669175190200825</v>
      </c>
      <c r="R43" s="6"/>
      <c r="S43" s="6">
        <f>STDEV(S35:S40)</f>
        <v>1.0392930289384206</v>
      </c>
    </row>
    <row r="44" spans="1:19" x14ac:dyDescent="0.25">
      <c r="A44" s="2" t="s">
        <v>5</v>
      </c>
      <c r="B44" s="6">
        <f t="shared" ref="B44:G44" si="10">B43/SQRT(COUNT(B35:B40))</f>
        <v>1.9308495539528674</v>
      </c>
      <c r="C44" s="6"/>
      <c r="D44" s="6">
        <f t="shared" si="10"/>
        <v>1.5075145107096095</v>
      </c>
      <c r="G44" s="6">
        <f t="shared" si="10"/>
        <v>1.117263522083209</v>
      </c>
      <c r="H44" s="6"/>
      <c r="I44" s="6">
        <f t="shared" ref="I44:N44" si="11">I43/SQRT(COUNT(I35:I40))</f>
        <v>0.91400218818118817</v>
      </c>
      <c r="L44" s="6">
        <f t="shared" si="11"/>
        <v>0.23132588844888607</v>
      </c>
      <c r="M44" s="6"/>
      <c r="N44" s="6">
        <f t="shared" si="11"/>
        <v>0.17462531317080063</v>
      </c>
      <c r="Q44" s="6">
        <f>Q43/SQRT(COUNT(Q35:Q40))</f>
        <v>0.51721691129866743</v>
      </c>
      <c r="R44" s="6"/>
      <c r="S44" s="6">
        <f>S43/SQRT(COUNT(S35:S40))</f>
        <v>0.46478597224959289</v>
      </c>
    </row>
    <row r="47" spans="1:19" ht="16.8" x14ac:dyDescent="0.25">
      <c r="A47" s="1" t="s">
        <v>95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5">
      <c r="B48" s="2" t="s">
        <v>19</v>
      </c>
    </row>
    <row r="49" spans="1:4" x14ac:dyDescent="0.25">
      <c r="B49" s="2" t="s">
        <v>24</v>
      </c>
      <c r="D49" s="2" t="s">
        <v>25</v>
      </c>
    </row>
    <row r="50" spans="1:4" x14ac:dyDescent="0.25">
      <c r="B50" s="3">
        <v>8.59</v>
      </c>
      <c r="D50" s="3">
        <v>8.9700000000000006</v>
      </c>
    </row>
    <row r="51" spans="1:4" x14ac:dyDescent="0.25">
      <c r="B51" s="3">
        <v>9.4</v>
      </c>
      <c r="D51" s="3">
        <v>8.15</v>
      </c>
    </row>
    <row r="52" spans="1:4" x14ac:dyDescent="0.25">
      <c r="B52" s="3">
        <v>8.59</v>
      </c>
      <c r="D52" s="3">
        <v>8.84</v>
      </c>
    </row>
    <row r="53" spans="1:4" x14ac:dyDescent="0.25">
      <c r="B53" s="3">
        <v>8.5</v>
      </c>
      <c r="D53" s="3">
        <v>8.32</v>
      </c>
    </row>
    <row r="54" spans="1:4" x14ac:dyDescent="0.25">
      <c r="B54" s="3">
        <v>8.73</v>
      </c>
      <c r="D54" s="3">
        <v>8.74</v>
      </c>
    </row>
    <row r="55" spans="1:4" x14ac:dyDescent="0.25">
      <c r="B55" s="4">
        <v>9.14</v>
      </c>
      <c r="C55" s="5"/>
      <c r="D55" s="4"/>
    </row>
    <row r="57" spans="1:4" x14ac:dyDescent="0.25">
      <c r="A57" s="2" t="s">
        <v>3</v>
      </c>
      <c r="B57" s="6">
        <f>AVERAGE(B50:B55)</f>
        <v>8.8250000000000011</v>
      </c>
      <c r="C57" s="6"/>
      <c r="D57" s="6">
        <f>AVERAGE(D50:D55)</f>
        <v>8.604000000000001</v>
      </c>
    </row>
    <row r="58" spans="1:4" x14ac:dyDescent="0.25">
      <c r="A58" s="2" t="s">
        <v>9</v>
      </c>
      <c r="B58" s="6">
        <f>STDEV(B50:B55)</f>
        <v>0.36192540667933248</v>
      </c>
      <c r="C58" s="6"/>
      <c r="D58" s="6">
        <f>STDEV(D50:D55)</f>
        <v>0.3517527540759276</v>
      </c>
    </row>
    <row r="59" spans="1:4" x14ac:dyDescent="0.25">
      <c r="A59" s="2" t="s">
        <v>5</v>
      </c>
      <c r="B59" s="6">
        <f>B58/SQRT(COUNT(B50:B55))</f>
        <v>0.14775542855227589</v>
      </c>
      <c r="C59" s="6"/>
      <c r="D59" s="6">
        <f>D58/SQRT(COUNT(D50:D55))</f>
        <v>0.15730861387730805</v>
      </c>
    </row>
  </sheetData>
  <phoneticPr fontId="18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35"/>
  <sheetViews>
    <sheetView zoomScale="70" zoomScaleNormal="70" workbookViewId="0">
      <selection activeCell="G33" sqref="G33"/>
    </sheetView>
  </sheetViews>
  <sheetFormatPr defaultColWidth="8.77734375" defaultRowHeight="14.4" x14ac:dyDescent="0.25"/>
  <cols>
    <col min="1" max="1" width="19.109375" customWidth="1"/>
    <col min="7" max="7" width="19.88671875" customWidth="1"/>
    <col min="13" max="13" width="19.88671875" customWidth="1"/>
  </cols>
  <sheetData>
    <row r="1" spans="1:16" s="1" customFormat="1" x14ac:dyDescent="0.25">
      <c r="A1" s="1" t="s">
        <v>96</v>
      </c>
    </row>
    <row r="2" spans="1:16" ht="16.8" x14ac:dyDescent="0.25">
      <c r="B2" s="2" t="s">
        <v>30</v>
      </c>
      <c r="D2" s="2"/>
      <c r="H2" s="2" t="s">
        <v>30</v>
      </c>
      <c r="J2" s="2"/>
    </row>
    <row r="3" spans="1:16" x14ac:dyDescent="0.25">
      <c r="B3" s="2"/>
      <c r="C3" s="2" t="s">
        <v>31</v>
      </c>
      <c r="D3" s="2"/>
      <c r="H3" s="2"/>
      <c r="I3" s="2" t="s">
        <v>32</v>
      </c>
      <c r="J3" s="2"/>
    </row>
    <row r="4" spans="1:16" x14ac:dyDescent="0.25">
      <c r="B4" s="2" t="s">
        <v>24</v>
      </c>
      <c r="D4" s="2" t="s">
        <v>25</v>
      </c>
      <c r="H4" s="2" t="s">
        <v>24</v>
      </c>
      <c r="J4" s="2" t="s">
        <v>25</v>
      </c>
    </row>
    <row r="5" spans="1:16" x14ac:dyDescent="0.25">
      <c r="B5" s="3">
        <v>55.3</v>
      </c>
      <c r="D5" s="3">
        <v>16.899999999999999</v>
      </c>
      <c r="H5" s="3">
        <v>41</v>
      </c>
      <c r="J5" s="3">
        <v>81.8</v>
      </c>
    </row>
    <row r="6" spans="1:16" x14ac:dyDescent="0.25">
      <c r="B6" s="3">
        <v>53.6</v>
      </c>
      <c r="D6" s="3">
        <v>12.8</v>
      </c>
      <c r="H6" s="3">
        <v>42.2</v>
      </c>
      <c r="J6" s="3">
        <v>85.4</v>
      </c>
    </row>
    <row r="7" spans="1:16" x14ac:dyDescent="0.25">
      <c r="B7" s="4">
        <v>57</v>
      </c>
      <c r="C7" s="5"/>
      <c r="D7" s="4">
        <v>17.3</v>
      </c>
      <c r="H7" s="4">
        <v>39.1</v>
      </c>
      <c r="I7" s="5"/>
      <c r="J7" s="4">
        <v>81.7</v>
      </c>
    </row>
    <row r="9" spans="1:16" x14ac:dyDescent="0.25">
      <c r="A9" s="2" t="s">
        <v>3</v>
      </c>
      <c r="B9" s="6">
        <f>AVERAGE(B5:B7)</f>
        <v>55.300000000000004</v>
      </c>
      <c r="C9" s="6"/>
      <c r="D9" s="6">
        <f>AVERAGE(D5:D7)</f>
        <v>15.666666666666666</v>
      </c>
      <c r="G9" s="2" t="s">
        <v>3</v>
      </c>
      <c r="H9" s="6">
        <f>AVERAGE(H5:H7)</f>
        <v>40.766666666666673</v>
      </c>
      <c r="I9" s="6"/>
      <c r="J9" s="6">
        <f>AVERAGE(J5:J7)</f>
        <v>82.966666666666654</v>
      </c>
    </row>
    <row r="10" spans="1:16" x14ac:dyDescent="0.25">
      <c r="A10" s="2" t="s">
        <v>9</v>
      </c>
      <c r="B10" s="6">
        <f>STDEV(B5:B7)</f>
        <v>1.6999999999999993</v>
      </c>
      <c r="C10" s="6"/>
      <c r="D10" s="6">
        <f>STDEV(D5:D7)</f>
        <v>2.4906491790963492</v>
      </c>
      <c r="G10" s="2" t="s">
        <v>9</v>
      </c>
      <c r="H10" s="6">
        <f>STDEV(H5:H7)</f>
        <v>1.5631165450257811</v>
      </c>
      <c r="I10" s="6"/>
      <c r="J10" s="6">
        <f>STDEV(J5:J7)</f>
        <v>2.10792156716832</v>
      </c>
    </row>
    <row r="11" spans="1:16" x14ac:dyDescent="0.25">
      <c r="A11" s="2" t="s">
        <v>5</v>
      </c>
      <c r="B11" s="6">
        <f>B10/SQRT(COUNT(B5:B7))</f>
        <v>0.98149545762236345</v>
      </c>
      <c r="C11" s="6"/>
      <c r="D11" s="6">
        <f>D10/SQRT(COUNT(D5:D7))</f>
        <v>1.4379769740081978</v>
      </c>
      <c r="G11" s="2" t="s">
        <v>5</v>
      </c>
      <c r="H11" s="6">
        <f>H10/SQRT(COUNT(H5:H7))</f>
        <v>0.90246575804539253</v>
      </c>
      <c r="I11" s="6"/>
      <c r="J11" s="6">
        <f>J10/SQRT(COUNT(J5:J7))</f>
        <v>1.2170090842352475</v>
      </c>
    </row>
    <row r="14" spans="1:16" s="2" customFormat="1" ht="16.8" x14ac:dyDescent="0.25">
      <c r="A14" s="2" t="s">
        <v>97</v>
      </c>
    </row>
    <row r="15" spans="1:16" ht="16.8" x14ac:dyDescent="0.25">
      <c r="B15" s="2" t="s">
        <v>40</v>
      </c>
      <c r="H15" s="2" t="s">
        <v>41</v>
      </c>
      <c r="N15" s="2" t="s">
        <v>42</v>
      </c>
    </row>
    <row r="16" spans="1:16" x14ac:dyDescent="0.25">
      <c r="B16" s="2" t="s">
        <v>24</v>
      </c>
      <c r="D16" s="2" t="s">
        <v>25</v>
      </c>
      <c r="H16" s="2" t="s">
        <v>24</v>
      </c>
      <c r="J16" s="2" t="s">
        <v>25</v>
      </c>
      <c r="N16" s="2" t="s">
        <v>24</v>
      </c>
      <c r="P16" s="2" t="s">
        <v>25</v>
      </c>
    </row>
    <row r="17" spans="1:21" x14ac:dyDescent="0.25">
      <c r="B17" s="3">
        <v>11.4</v>
      </c>
      <c r="D17" s="3">
        <v>36.700000000000003</v>
      </c>
      <c r="H17" s="3">
        <v>2.46</v>
      </c>
      <c r="J17" s="3">
        <v>4.08</v>
      </c>
      <c r="N17" s="3">
        <v>3.11</v>
      </c>
      <c r="P17" s="3">
        <v>15.6</v>
      </c>
      <c r="U17" s="8"/>
    </row>
    <row r="18" spans="1:21" x14ac:dyDescent="0.25">
      <c r="B18" s="3">
        <v>15</v>
      </c>
      <c r="D18" s="3">
        <v>60.5</v>
      </c>
      <c r="H18" s="3">
        <v>3.22</v>
      </c>
      <c r="J18" s="3">
        <v>2.95</v>
      </c>
      <c r="N18" s="3">
        <v>3.13</v>
      </c>
      <c r="P18" s="3">
        <v>16.5</v>
      </c>
      <c r="U18" s="8"/>
    </row>
    <row r="19" spans="1:21" x14ac:dyDescent="0.25">
      <c r="B19" s="4">
        <v>12.4</v>
      </c>
      <c r="C19" s="5"/>
      <c r="D19" s="4">
        <v>52.2</v>
      </c>
      <c r="H19" s="4">
        <v>2.95</v>
      </c>
      <c r="I19" s="5"/>
      <c r="J19" s="4">
        <v>8.09</v>
      </c>
      <c r="N19" s="4">
        <v>2.23</v>
      </c>
      <c r="O19" s="5"/>
      <c r="P19" s="4">
        <v>13.6</v>
      </c>
      <c r="U19" s="8"/>
    </row>
    <row r="21" spans="1:21" x14ac:dyDescent="0.25">
      <c r="A21" s="2" t="s">
        <v>3</v>
      </c>
      <c r="B21" s="6">
        <f>AVERAGE(B17:B19)</f>
        <v>12.933333333333332</v>
      </c>
      <c r="C21" s="6"/>
      <c r="D21" s="6">
        <f>AVERAGE(D17:D19)</f>
        <v>49.800000000000004</v>
      </c>
      <c r="G21" s="2" t="s">
        <v>3</v>
      </c>
      <c r="H21" s="6">
        <f>AVERAGE(H17:H19)</f>
        <v>2.8766666666666665</v>
      </c>
      <c r="I21" s="6"/>
      <c r="J21" s="6">
        <f>AVERAGE(J17:J19)</f>
        <v>5.04</v>
      </c>
      <c r="M21" s="2" t="s">
        <v>3</v>
      </c>
      <c r="N21" s="6">
        <f>AVERAGE(N17:N19)</f>
        <v>2.8233333333333337</v>
      </c>
      <c r="O21" s="6"/>
      <c r="P21" s="6">
        <f>AVERAGE(P17:P19)</f>
        <v>15.233333333333334</v>
      </c>
    </row>
    <row r="22" spans="1:21" x14ac:dyDescent="0.25">
      <c r="A22" s="2" t="s">
        <v>9</v>
      </c>
      <c r="B22" s="6">
        <f>STDEV(B17:B19)</f>
        <v>1.8583146486355253</v>
      </c>
      <c r="C22" s="6"/>
      <c r="D22" s="6">
        <f>STDEV(D17:D19)</f>
        <v>12.080149005703543</v>
      </c>
      <c r="G22" s="2" t="s">
        <v>9</v>
      </c>
      <c r="H22" s="6">
        <f>STDEV(H17:H19)</f>
        <v>0.38527046776691404</v>
      </c>
      <c r="I22" s="6"/>
      <c r="J22" s="6">
        <f>STDEV(J17:J19)</f>
        <v>2.7011293934204623</v>
      </c>
      <c r="M22" s="2" t="s">
        <v>9</v>
      </c>
      <c r="N22" s="6">
        <f>STDEV(N17:N19)</f>
        <v>0.51393903659221096</v>
      </c>
      <c r="O22" s="6"/>
      <c r="P22" s="6">
        <f>STDEV(P17:P19)</f>
        <v>1.4843629385474881</v>
      </c>
    </row>
    <row r="23" spans="1:21" x14ac:dyDescent="0.25">
      <c r="A23" s="2" t="s">
        <v>5</v>
      </c>
      <c r="B23" s="6">
        <f>B22/SQRT(COUNT(B17:B19))</f>
        <v>1.0728984626287454</v>
      </c>
      <c r="C23" s="6"/>
      <c r="D23" s="6">
        <f>D22/SQRT(COUNT(D17:D19))</f>
        <v>6.9744772802937307</v>
      </c>
      <c r="G23" s="2" t="s">
        <v>5</v>
      </c>
      <c r="H23" s="6">
        <f>H22/SQRT(COUNT(H17:H19))</f>
        <v>0.22243600827604088</v>
      </c>
      <c r="I23" s="6"/>
      <c r="J23" s="6">
        <f>J22/SQRT(COUNT(J17:J19))</f>
        <v>1.5594977824073146</v>
      </c>
      <c r="M23" s="2" t="s">
        <v>5</v>
      </c>
      <c r="N23" s="6">
        <f>N22/SQRT(COUNT(N17:N19))</f>
        <v>0.29672284112356995</v>
      </c>
      <c r="O23" s="6"/>
      <c r="P23" s="6">
        <f>P22/SQRT(COUNT(P17:P19))</f>
        <v>0.85699734214549628</v>
      </c>
    </row>
    <row r="26" spans="1:21" s="2" customFormat="1" ht="16.8" x14ac:dyDescent="0.25">
      <c r="A26" s="7" t="s">
        <v>98</v>
      </c>
    </row>
    <row r="27" spans="1:21" x14ac:dyDescent="0.25">
      <c r="B27" s="2" t="s">
        <v>19</v>
      </c>
    </row>
    <row r="28" spans="1:21" x14ac:dyDescent="0.25">
      <c r="B28" s="2" t="s">
        <v>24</v>
      </c>
      <c r="D28" s="2" t="s">
        <v>25</v>
      </c>
    </row>
    <row r="29" spans="1:21" x14ac:dyDescent="0.25">
      <c r="B29" s="3">
        <v>8.74</v>
      </c>
      <c r="D29" s="3">
        <v>0.92</v>
      </c>
    </row>
    <row r="30" spans="1:21" x14ac:dyDescent="0.25">
      <c r="B30" s="3">
        <v>8.2799999999999994</v>
      </c>
      <c r="D30" s="3">
        <v>0.37</v>
      </c>
    </row>
    <row r="31" spans="1:21" x14ac:dyDescent="0.25">
      <c r="B31" s="4">
        <v>8.6999999999999993</v>
      </c>
      <c r="C31" s="5"/>
      <c r="D31" s="4">
        <v>0.9</v>
      </c>
    </row>
    <row r="33" spans="1:4" x14ac:dyDescent="0.25">
      <c r="A33" s="2" t="s">
        <v>3</v>
      </c>
      <c r="B33" s="6">
        <f>AVERAGE(B29:B31)</f>
        <v>8.5733333333333324</v>
      </c>
      <c r="C33" s="6"/>
      <c r="D33" s="6">
        <f>AVERAGE(D29:D31)</f>
        <v>0.73</v>
      </c>
    </row>
    <row r="34" spans="1:4" x14ac:dyDescent="0.25">
      <c r="A34" s="2" t="s">
        <v>9</v>
      </c>
      <c r="B34" s="6">
        <f>STDEV(B29:B31)</f>
        <v>0.25482019804821882</v>
      </c>
      <c r="C34" s="6"/>
      <c r="D34" s="6">
        <f>STDEV(D29:D31)</f>
        <v>0.31192947920964453</v>
      </c>
    </row>
    <row r="35" spans="1:4" x14ac:dyDescent="0.25">
      <c r="A35" s="2" t="s">
        <v>5</v>
      </c>
      <c r="B35" s="6">
        <f>B34/SQRT(COUNT(B29:B31))</f>
        <v>0.14712050993809289</v>
      </c>
      <c r="C35" s="6"/>
      <c r="D35" s="6">
        <f>D34/SQRT(COUNT(D29:D31))</f>
        <v>0.18009256878986807</v>
      </c>
    </row>
  </sheetData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1"/>
  <sheetViews>
    <sheetView zoomScale="70" zoomScaleNormal="70" workbookViewId="0">
      <selection activeCell="L13" sqref="L13"/>
    </sheetView>
  </sheetViews>
  <sheetFormatPr defaultColWidth="11" defaultRowHeight="14.4" x14ac:dyDescent="0.25"/>
  <cols>
    <col min="1" max="1" width="23.21875" customWidth="1"/>
  </cols>
  <sheetData>
    <row r="1" spans="1:14" s="1" customFormat="1" ht="16.8" x14ac:dyDescent="0.25">
      <c r="A1" s="1" t="s">
        <v>10</v>
      </c>
    </row>
    <row r="2" spans="1:14" s="1" customFormat="1" ht="16.8" x14ac:dyDescent="0.25">
      <c r="B2" s="1" t="s">
        <v>11</v>
      </c>
      <c r="G2" s="1" t="s">
        <v>12</v>
      </c>
      <c r="L2" s="1" t="s">
        <v>13</v>
      </c>
    </row>
    <row r="3" spans="1:14" ht="16.8" x14ac:dyDescent="0.25">
      <c r="B3" s="2" t="s">
        <v>14</v>
      </c>
      <c r="D3" s="2" t="s">
        <v>15</v>
      </c>
      <c r="G3" s="2" t="s">
        <v>14</v>
      </c>
      <c r="I3" s="2" t="s">
        <v>15</v>
      </c>
      <c r="K3" s="2"/>
      <c r="L3" s="2" t="s">
        <v>14</v>
      </c>
      <c r="N3" s="2" t="s">
        <v>15</v>
      </c>
    </row>
    <row r="4" spans="1:14" x14ac:dyDescent="0.25">
      <c r="B4" s="3">
        <v>18.600000000000001</v>
      </c>
      <c r="D4" s="3">
        <v>46</v>
      </c>
      <c r="G4" s="3">
        <v>8.17</v>
      </c>
      <c r="I4" s="3">
        <v>46.2</v>
      </c>
      <c r="L4" s="3">
        <v>2.77</v>
      </c>
      <c r="N4" s="3">
        <v>2.15</v>
      </c>
    </row>
    <row r="5" spans="1:14" x14ac:dyDescent="0.25">
      <c r="B5" s="3">
        <v>13.5</v>
      </c>
      <c r="D5" s="3">
        <v>36.9</v>
      </c>
      <c r="G5" s="3">
        <v>7.22</v>
      </c>
      <c r="I5" s="3">
        <v>76</v>
      </c>
      <c r="L5" s="3">
        <v>3.09</v>
      </c>
      <c r="N5" s="3">
        <v>4</v>
      </c>
    </row>
    <row r="6" spans="1:14" x14ac:dyDescent="0.25">
      <c r="B6" s="3">
        <v>18.600000000000001</v>
      </c>
      <c r="D6" s="3">
        <v>55.1</v>
      </c>
      <c r="G6" s="3">
        <v>6.49</v>
      </c>
      <c r="I6" s="3">
        <v>53.6</v>
      </c>
      <c r="L6" s="3">
        <v>3.05</v>
      </c>
      <c r="N6" s="3">
        <v>3.57</v>
      </c>
    </row>
    <row r="7" spans="1:14" x14ac:dyDescent="0.25">
      <c r="B7" s="3">
        <v>10.1</v>
      </c>
      <c r="D7" s="3">
        <v>44.2</v>
      </c>
      <c r="G7" s="3">
        <v>8.1300000000000008</v>
      </c>
      <c r="I7" s="3">
        <v>69.2</v>
      </c>
      <c r="L7" s="3">
        <v>2.79</v>
      </c>
      <c r="N7" s="3">
        <v>4.4000000000000004</v>
      </c>
    </row>
    <row r="8" spans="1:14" x14ac:dyDescent="0.25">
      <c r="B8" s="3">
        <v>15.8</v>
      </c>
      <c r="D8" s="3">
        <v>39.5</v>
      </c>
      <c r="G8" s="5">
        <v>14.8</v>
      </c>
      <c r="H8" s="5"/>
      <c r="I8" s="5">
        <v>71.2</v>
      </c>
      <c r="L8" s="4">
        <v>4.63</v>
      </c>
      <c r="M8" s="5"/>
      <c r="N8" s="4">
        <v>4.55</v>
      </c>
    </row>
    <row r="9" spans="1:14" x14ac:dyDescent="0.25">
      <c r="B9" s="14">
        <v>11.7</v>
      </c>
      <c r="C9" s="14"/>
      <c r="D9" s="14">
        <v>38.4</v>
      </c>
    </row>
    <row r="11" spans="1:14" x14ac:dyDescent="0.25">
      <c r="A11" s="2" t="s">
        <v>3</v>
      </c>
      <c r="B11" s="6">
        <f t="shared" ref="B11:G11" si="0">AVERAGE(B4:B9)</f>
        <v>14.716666666666669</v>
      </c>
      <c r="C11" s="6"/>
      <c r="D11" s="6">
        <f t="shared" si="0"/>
        <v>43.349999999999994</v>
      </c>
      <c r="F11" s="6"/>
      <c r="G11" s="6">
        <f t="shared" si="0"/>
        <v>8.9619999999999997</v>
      </c>
      <c r="H11" s="6"/>
      <c r="I11" s="6">
        <f t="shared" ref="I11:N11" si="1">AVERAGE(I4:I9)</f>
        <v>63.239999999999995</v>
      </c>
      <c r="L11" s="6">
        <f t="shared" si="1"/>
        <v>3.2659999999999996</v>
      </c>
      <c r="M11" s="6"/>
      <c r="N11" s="6">
        <f t="shared" si="1"/>
        <v>3.7340000000000004</v>
      </c>
    </row>
    <row r="12" spans="1:14" x14ac:dyDescent="0.25">
      <c r="A12" s="2" t="s">
        <v>9</v>
      </c>
      <c r="B12" s="6">
        <f t="shared" ref="B12:G12" si="2">STDEV(B4:B9)</f>
        <v>3.5560746148902167</v>
      </c>
      <c r="C12" s="6"/>
      <c r="D12" s="6">
        <f t="shared" si="2"/>
        <v>6.7340181169937816</v>
      </c>
      <c r="F12" s="6"/>
      <c r="G12" s="6">
        <f t="shared" si="2"/>
        <v>3.3371799472009318</v>
      </c>
      <c r="H12" s="6"/>
      <c r="I12" s="6">
        <f t="shared" ref="I12:N12" si="3">STDEV(I4:I9)</f>
        <v>12.698346349033066</v>
      </c>
      <c r="L12" s="6">
        <f t="shared" si="3"/>
        <v>0.77632467434701768</v>
      </c>
      <c r="M12" s="6"/>
      <c r="N12" s="6">
        <f t="shared" si="3"/>
        <v>0.96386202332076421</v>
      </c>
    </row>
    <row r="13" spans="1:14" x14ac:dyDescent="0.25">
      <c r="A13" s="2" t="s">
        <v>5</v>
      </c>
      <c r="B13" s="6">
        <f t="shared" ref="B13:G13" si="4">B12/SQRT(COUNT(B4:B9))</f>
        <v>1.451761382290871</v>
      </c>
      <c r="C13" s="6"/>
      <c r="D13" s="6">
        <f t="shared" si="4"/>
        <v>2.7491513842153936</v>
      </c>
      <c r="F13" s="6"/>
      <c r="G13" s="6">
        <f t="shared" si="4"/>
        <v>1.4924322430180885</v>
      </c>
      <c r="H13" s="6"/>
      <c r="I13" s="6">
        <f t="shared" ref="I13:N13" si="5">I12/SQRT(COUNT(I4:I9))</f>
        <v>5.6788731276548408</v>
      </c>
      <c r="L13" s="6">
        <f t="shared" si="5"/>
        <v>0.34718294889006374</v>
      </c>
      <c r="M13" s="6"/>
      <c r="N13" s="6">
        <f t="shared" si="5"/>
        <v>0.43105220101514324</v>
      </c>
    </row>
    <row r="16" spans="1:14" s="1" customFormat="1" ht="16.8" x14ac:dyDescent="0.25">
      <c r="A16" s="1" t="s">
        <v>16</v>
      </c>
    </row>
    <row r="17" spans="1:4" x14ac:dyDescent="0.25">
      <c r="B17" s="2" t="s">
        <v>17</v>
      </c>
    </row>
    <row r="18" spans="1:4" ht="16.8" x14ac:dyDescent="0.25">
      <c r="B18" s="2" t="s">
        <v>14</v>
      </c>
      <c r="D18" s="2" t="s">
        <v>15</v>
      </c>
    </row>
    <row r="19" spans="1:4" x14ac:dyDescent="0.25">
      <c r="B19" s="3">
        <v>69.400000000000006</v>
      </c>
      <c r="C19" s="3"/>
      <c r="D19" s="3">
        <v>69.400000000000006</v>
      </c>
    </row>
    <row r="20" spans="1:4" x14ac:dyDescent="0.25">
      <c r="B20" s="3">
        <v>92.5</v>
      </c>
      <c r="C20" s="3"/>
      <c r="D20" s="3">
        <v>96.4</v>
      </c>
    </row>
    <row r="21" spans="1:4" x14ac:dyDescent="0.25">
      <c r="B21" s="3">
        <v>65.5</v>
      </c>
      <c r="C21" s="3"/>
      <c r="D21" s="3">
        <v>70.599999999999994</v>
      </c>
    </row>
    <row r="22" spans="1:4" x14ac:dyDescent="0.25">
      <c r="B22" s="3">
        <v>75.8</v>
      </c>
      <c r="C22" s="3"/>
      <c r="D22" s="3">
        <v>91.2</v>
      </c>
    </row>
    <row r="23" spans="1:4" x14ac:dyDescent="0.25">
      <c r="B23" s="4">
        <v>68.099999999999994</v>
      </c>
      <c r="C23" s="4"/>
      <c r="D23" s="4">
        <v>77.099999999999994</v>
      </c>
    </row>
    <row r="25" spans="1:4" x14ac:dyDescent="0.25">
      <c r="A25" s="2" t="s">
        <v>3</v>
      </c>
      <c r="B25" s="6">
        <f>AVERAGE(B18:B23)</f>
        <v>74.259999999999991</v>
      </c>
      <c r="C25" s="6"/>
      <c r="D25" s="6">
        <f>AVERAGE(D18:D23)</f>
        <v>80.940000000000012</v>
      </c>
    </row>
    <row r="26" spans="1:4" x14ac:dyDescent="0.25">
      <c r="A26" s="2" t="s">
        <v>9</v>
      </c>
      <c r="B26" s="6">
        <f>STDEV(B18:B23)</f>
        <v>10.87855688958796</v>
      </c>
      <c r="C26" s="6"/>
      <c r="D26" s="6">
        <f>STDEV(D18:D23)</f>
        <v>12.238382246032293</v>
      </c>
    </row>
    <row r="27" spans="1:4" x14ac:dyDescent="0.25">
      <c r="A27" s="2" t="s">
        <v>5</v>
      </c>
      <c r="B27" s="6">
        <f>B26/SQRT(COUNT(B18:B23))</f>
        <v>4.8650385404434706</v>
      </c>
      <c r="C27" s="6"/>
      <c r="D27" s="6">
        <f>D26/SQRT(COUNT(D18:D23))</f>
        <v>5.4731709273509521</v>
      </c>
    </row>
    <row r="30" spans="1:4" s="1" customFormat="1" ht="16.8" x14ac:dyDescent="0.25">
      <c r="A30" s="1" t="s">
        <v>18</v>
      </c>
    </row>
    <row r="31" spans="1:4" x14ac:dyDescent="0.25">
      <c r="B31" s="2" t="s">
        <v>19</v>
      </c>
    </row>
    <row r="32" spans="1:4" ht="16.8" x14ac:dyDescent="0.25">
      <c r="B32" s="2" t="s">
        <v>14</v>
      </c>
      <c r="D32" s="2" t="s">
        <v>15</v>
      </c>
    </row>
    <row r="33" spans="1:4" x14ac:dyDescent="0.25">
      <c r="B33" s="3">
        <v>2.72</v>
      </c>
      <c r="D33" s="3">
        <v>5.05</v>
      </c>
    </row>
    <row r="34" spans="1:4" x14ac:dyDescent="0.25">
      <c r="B34" s="3">
        <v>2.74</v>
      </c>
      <c r="D34" s="3">
        <v>9.7899999999999991</v>
      </c>
    </row>
    <row r="35" spans="1:4" x14ac:dyDescent="0.25">
      <c r="B35" s="3">
        <v>3.28</v>
      </c>
      <c r="D35" s="3">
        <v>4.66</v>
      </c>
    </row>
    <row r="36" spans="1:4" x14ac:dyDescent="0.25">
      <c r="B36" s="3">
        <v>4.04</v>
      </c>
      <c r="D36" s="3">
        <v>11.7</v>
      </c>
    </row>
    <row r="37" spans="1:4" x14ac:dyDescent="0.25">
      <c r="B37" s="3">
        <v>2.77</v>
      </c>
      <c r="D37" s="3">
        <v>8.35</v>
      </c>
    </row>
    <row r="38" spans="1:4" x14ac:dyDescent="0.25">
      <c r="B38" s="4">
        <v>3.13</v>
      </c>
      <c r="C38" s="5"/>
      <c r="D38" s="4">
        <v>7.68</v>
      </c>
    </row>
    <row r="40" spans="1:4" x14ac:dyDescent="0.25">
      <c r="A40" s="2" t="s">
        <v>3</v>
      </c>
      <c r="B40" s="6">
        <f>AVERAGE(B33:B38)</f>
        <v>3.1133333333333333</v>
      </c>
      <c r="C40" s="6"/>
      <c r="D40" s="6">
        <f>AVERAGE(D33:D38)</f>
        <v>7.8716666666666661</v>
      </c>
    </row>
    <row r="41" spans="1:4" x14ac:dyDescent="0.25">
      <c r="A41" s="2" t="s">
        <v>9</v>
      </c>
      <c r="B41" s="6">
        <f>STDEV(B33:B38)</f>
        <v>0.50965347704756125</v>
      </c>
      <c r="C41" s="6"/>
      <c r="D41" s="6">
        <f>STDEV(D33:D38)</f>
        <v>2.7158160222420547</v>
      </c>
    </row>
    <row r="42" spans="1:4" x14ac:dyDescent="0.25">
      <c r="A42" s="2" t="s">
        <v>5</v>
      </c>
      <c r="B42" s="6">
        <f>B41/SQRT(COUNT(B33:B38))</f>
        <v>0.20806516073363054</v>
      </c>
      <c r="C42" s="6"/>
      <c r="D42" s="6">
        <f>D41/SQRT(COUNT(D33:D38))</f>
        <v>1.1087272482946875</v>
      </c>
    </row>
    <row r="45" spans="1:4" s="1" customFormat="1" ht="16.8" x14ac:dyDescent="0.25">
      <c r="A45" s="1" t="s">
        <v>20</v>
      </c>
    </row>
    <row r="46" spans="1:4" x14ac:dyDescent="0.25">
      <c r="B46" s="2" t="s">
        <v>21</v>
      </c>
    </row>
    <row r="47" spans="1:4" ht="16.8" x14ac:dyDescent="0.25">
      <c r="B47" s="2" t="s">
        <v>14</v>
      </c>
      <c r="D47" s="2" t="s">
        <v>15</v>
      </c>
    </row>
    <row r="48" spans="1:4" x14ac:dyDescent="0.25">
      <c r="B48" s="3">
        <v>102</v>
      </c>
      <c r="D48" s="3">
        <v>109</v>
      </c>
    </row>
    <row r="49" spans="1:10" x14ac:dyDescent="0.25">
      <c r="B49" s="3">
        <v>127</v>
      </c>
      <c r="D49" s="3">
        <v>146</v>
      </c>
    </row>
    <row r="50" spans="1:10" x14ac:dyDescent="0.25">
      <c r="B50" s="3">
        <v>78.400000000000006</v>
      </c>
      <c r="D50" s="3">
        <v>92.5</v>
      </c>
    </row>
    <row r="51" spans="1:10" x14ac:dyDescent="0.25">
      <c r="B51" s="3">
        <v>60.4</v>
      </c>
      <c r="D51" s="3">
        <v>75.8</v>
      </c>
    </row>
    <row r="52" spans="1:10" x14ac:dyDescent="0.25">
      <c r="B52" s="4">
        <v>79.599999999999994</v>
      </c>
      <c r="C52" s="5"/>
      <c r="D52" s="4">
        <v>93.8</v>
      </c>
    </row>
    <row r="54" spans="1:10" x14ac:dyDescent="0.25">
      <c r="A54" s="2" t="s">
        <v>3</v>
      </c>
      <c r="B54" s="6">
        <f>AVERAGE(B47:B52)</f>
        <v>89.47999999999999</v>
      </c>
      <c r="C54" s="6"/>
      <c r="D54" s="6">
        <f>AVERAGE(D47:D52)</f>
        <v>103.42</v>
      </c>
    </row>
    <row r="55" spans="1:10" x14ac:dyDescent="0.25">
      <c r="A55" s="2" t="s">
        <v>9</v>
      </c>
      <c r="B55" s="6">
        <f>STDEV(B47:B52)</f>
        <v>25.644336606744179</v>
      </c>
      <c r="C55" s="6"/>
      <c r="D55" s="6">
        <f>STDEV(D47:D52)</f>
        <v>26.546412186960399</v>
      </c>
    </row>
    <row r="56" spans="1:10" x14ac:dyDescent="0.25">
      <c r="A56" s="2" t="s">
        <v>5</v>
      </c>
      <c r="B56" s="6">
        <f>B55/SQRT(COUNT(B47:B52))</f>
        <v>11.468495978113255</v>
      </c>
      <c r="C56" s="6"/>
      <c r="D56" s="6">
        <f>D55/SQRT(COUNT(D47:D52))</f>
        <v>11.871916441754461</v>
      </c>
    </row>
    <row r="59" spans="1:10" x14ac:dyDescent="0.25">
      <c r="J59" s="15"/>
    </row>
    <row r="60" spans="1:10" x14ac:dyDescent="0.25">
      <c r="J60" s="15"/>
    </row>
    <row r="61" spans="1:10" x14ac:dyDescent="0.25">
      <c r="J61" s="15"/>
    </row>
  </sheetData>
  <phoneticPr fontId="18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76"/>
  <sheetViews>
    <sheetView topLeftCell="A25" zoomScale="68" zoomScaleNormal="68" workbookViewId="0">
      <selection activeCell="H48" sqref="H48"/>
    </sheetView>
  </sheetViews>
  <sheetFormatPr defaultColWidth="11" defaultRowHeight="14.4" x14ac:dyDescent="0.25"/>
  <cols>
    <col min="1" max="1" width="22.109375" customWidth="1"/>
    <col min="7" max="7" width="14"/>
    <col min="9" max="9" width="14"/>
  </cols>
  <sheetData>
    <row r="1" spans="1:14" x14ac:dyDescent="0.25">
      <c r="A1" s="2" t="s">
        <v>22</v>
      </c>
    </row>
    <row r="2" spans="1:14" x14ac:dyDescent="0.25">
      <c r="B2" s="2" t="s">
        <v>23</v>
      </c>
      <c r="D2" s="2"/>
    </row>
    <row r="3" spans="1:14" x14ac:dyDescent="0.25">
      <c r="B3" s="2" t="s">
        <v>24</v>
      </c>
      <c r="D3" s="2" t="s">
        <v>25</v>
      </c>
    </row>
    <row r="4" spans="1:14" x14ac:dyDescent="0.25">
      <c r="B4" s="3">
        <v>5807</v>
      </c>
      <c r="D4" s="3">
        <v>1897</v>
      </c>
    </row>
    <row r="5" spans="1:14" x14ac:dyDescent="0.25">
      <c r="B5" s="3">
        <v>3460</v>
      </c>
      <c r="D5" s="3">
        <v>308</v>
      </c>
    </row>
    <row r="6" spans="1:14" x14ac:dyDescent="0.25">
      <c r="B6" s="3">
        <v>4231</v>
      </c>
      <c r="D6" s="3">
        <v>206</v>
      </c>
    </row>
    <row r="7" spans="1:14" x14ac:dyDescent="0.25">
      <c r="B7" s="3">
        <v>1491</v>
      </c>
      <c r="D7" s="3">
        <v>1714</v>
      </c>
    </row>
    <row r="8" spans="1:14" x14ac:dyDescent="0.25">
      <c r="B8" s="3">
        <v>1237</v>
      </c>
      <c r="D8" s="3">
        <v>50</v>
      </c>
    </row>
    <row r="9" spans="1:14" x14ac:dyDescent="0.25">
      <c r="B9" s="3">
        <v>1181</v>
      </c>
      <c r="D9" s="3">
        <v>82</v>
      </c>
    </row>
    <row r="10" spans="1:14" x14ac:dyDescent="0.25">
      <c r="B10" s="3">
        <v>319</v>
      </c>
      <c r="D10" s="3">
        <v>20</v>
      </c>
    </row>
    <row r="11" spans="1:14" x14ac:dyDescent="0.25">
      <c r="B11" s="3">
        <v>213</v>
      </c>
      <c r="D11" s="3">
        <v>260</v>
      </c>
    </row>
    <row r="12" spans="1:14" x14ac:dyDescent="0.25">
      <c r="B12" s="3">
        <v>950</v>
      </c>
      <c r="D12" s="3">
        <v>204</v>
      </c>
    </row>
    <row r="13" spans="1:14" x14ac:dyDescent="0.25">
      <c r="B13" s="4">
        <v>868</v>
      </c>
      <c r="C13" s="5"/>
      <c r="D13" s="4">
        <v>690</v>
      </c>
    </row>
    <row r="15" spans="1:14" x14ac:dyDescent="0.25">
      <c r="A15" s="2" t="s">
        <v>3</v>
      </c>
      <c r="B15" s="6">
        <f>AVERAGE(B4:B13)</f>
        <v>1975.7</v>
      </c>
      <c r="C15" s="6"/>
      <c r="D15" s="6">
        <f>AVERAGE(D4:D13)</f>
        <v>543.1</v>
      </c>
      <c r="F15" s="6"/>
      <c r="G15" s="6"/>
      <c r="H15" s="6"/>
      <c r="I15" s="6"/>
      <c r="L15" s="6"/>
      <c r="M15" s="6"/>
      <c r="N15" s="6"/>
    </row>
    <row r="16" spans="1:14" x14ac:dyDescent="0.25">
      <c r="A16" s="2" t="s">
        <v>9</v>
      </c>
      <c r="B16" s="6">
        <f>STDEV(B4:B13)</f>
        <v>1871.1663059291241</v>
      </c>
      <c r="C16" s="6"/>
      <c r="D16" s="6">
        <f>STDEV(D4:D13)</f>
        <v>692.74565638800254</v>
      </c>
      <c r="F16" s="6"/>
      <c r="G16" s="6"/>
      <c r="H16" s="6"/>
      <c r="I16" s="6"/>
      <c r="L16" s="6"/>
      <c r="M16" s="6"/>
      <c r="N16" s="6"/>
    </row>
    <row r="17" spans="1:14" x14ac:dyDescent="0.25">
      <c r="A17" s="2" t="s">
        <v>5</v>
      </c>
      <c r="B17" s="6">
        <f>B16/SQRT(COUNT(B4:B13))</f>
        <v>591.71474076994605</v>
      </c>
      <c r="C17" s="6"/>
      <c r="D17" s="6">
        <f>D16/SQRT(COUNT(D4:D13))</f>
        <v>219.06541133744608</v>
      </c>
      <c r="F17" s="6"/>
      <c r="G17" s="6"/>
      <c r="H17" s="6"/>
      <c r="I17" s="6"/>
      <c r="L17" s="6"/>
      <c r="M17" s="6"/>
      <c r="N17" s="6"/>
    </row>
    <row r="20" spans="1:14" s="1" customFormat="1" ht="16.8" x14ac:dyDescent="0.25">
      <c r="A20" s="1" t="s">
        <v>26</v>
      </c>
    </row>
    <row r="21" spans="1:14" ht="16.8" x14ac:dyDescent="0.25">
      <c r="B21" s="2" t="s">
        <v>27</v>
      </c>
      <c r="G21" s="2" t="s">
        <v>28</v>
      </c>
    </row>
    <row r="22" spans="1:14" x14ac:dyDescent="0.25">
      <c r="B22" s="2" t="s">
        <v>24</v>
      </c>
      <c r="D22" s="2" t="s">
        <v>25</v>
      </c>
      <c r="G22" s="2" t="s">
        <v>24</v>
      </c>
      <c r="I22" s="2" t="s">
        <v>25</v>
      </c>
    </row>
    <row r="23" spans="1:14" x14ac:dyDescent="0.25">
      <c r="B23" s="3">
        <v>46</v>
      </c>
      <c r="D23" s="3">
        <v>45.2</v>
      </c>
      <c r="G23" s="3">
        <v>4.8139705819999996</v>
      </c>
      <c r="I23" s="3">
        <v>4.6473306870000002</v>
      </c>
    </row>
    <row r="24" spans="1:14" x14ac:dyDescent="0.25">
      <c r="B24" s="3">
        <v>47.6</v>
      </c>
      <c r="D24" s="3">
        <v>37.5</v>
      </c>
      <c r="G24" s="3">
        <v>3.0692604129999999</v>
      </c>
      <c r="I24" s="3">
        <v>3.337048754</v>
      </c>
    </row>
    <row r="25" spans="1:14" x14ac:dyDescent="0.25">
      <c r="B25" s="3">
        <v>41.7</v>
      </c>
      <c r="D25" s="3">
        <v>50.1</v>
      </c>
      <c r="G25" s="3">
        <v>6.1316510429999997</v>
      </c>
      <c r="I25" s="3">
        <v>2.831763397</v>
      </c>
    </row>
    <row r="26" spans="1:14" x14ac:dyDescent="0.25">
      <c r="B26" s="3">
        <v>42.1</v>
      </c>
      <c r="D26" s="3">
        <v>33.299999999999997</v>
      </c>
      <c r="G26" s="3">
        <v>3.7486897570000002</v>
      </c>
      <c r="I26" s="3">
        <v>3.54175934</v>
      </c>
    </row>
    <row r="27" spans="1:14" x14ac:dyDescent="0.25">
      <c r="B27" s="4">
        <v>38.4</v>
      </c>
      <c r="C27" s="5"/>
      <c r="D27" s="4">
        <v>47.4</v>
      </c>
      <c r="G27" s="4">
        <v>3.9493396070000002</v>
      </c>
      <c r="H27" s="5"/>
      <c r="I27" s="4">
        <v>1.6608068600000001</v>
      </c>
    </row>
    <row r="29" spans="1:14" x14ac:dyDescent="0.25">
      <c r="A29" s="2" t="s">
        <v>3</v>
      </c>
      <c r="B29" s="6">
        <f>AVERAGE(B23:B27)</f>
        <v>43.160000000000004</v>
      </c>
      <c r="C29" s="6"/>
      <c r="D29" s="6">
        <f>AVERAGE(D23:D27)</f>
        <v>42.7</v>
      </c>
      <c r="G29" s="6">
        <f>AVERAGE(G23:G27)</f>
        <v>4.3425822804000003</v>
      </c>
      <c r="H29" s="6"/>
      <c r="I29" s="6">
        <f>AVERAGE(I23:I27)</f>
        <v>3.2037418076000002</v>
      </c>
    </row>
    <row r="30" spans="1:14" x14ac:dyDescent="0.25">
      <c r="A30" s="2" t="s">
        <v>9</v>
      </c>
      <c r="B30" s="6">
        <f>STDEV(B23:B27)</f>
        <v>3.6637412572396544</v>
      </c>
      <c r="C30" s="6"/>
      <c r="D30" s="6">
        <f>STDEV(D23:D27)</f>
        <v>7.0445014018026528</v>
      </c>
      <c r="G30" s="6">
        <f>STDEV(G23:G27)</f>
        <v>1.1780991761868627</v>
      </c>
      <c r="H30" s="6"/>
      <c r="I30" s="6">
        <f>STDEV(I23:I27)</f>
        <v>1.0880017965717625</v>
      </c>
    </row>
    <row r="31" spans="1:14" x14ac:dyDescent="0.25">
      <c r="A31" s="2" t="s">
        <v>5</v>
      </c>
      <c r="B31" s="6">
        <f>B30/SQRT(COUNT(B23:B27))</f>
        <v>1.6384749006316821</v>
      </c>
      <c r="C31" s="6"/>
      <c r="D31" s="6">
        <f>D30/SQRT(COUNT(D23:D27))</f>
        <v>3.1503968004046583</v>
      </c>
      <c r="G31" s="6">
        <f>G30/SQRT(COUNT(G23:G27))</f>
        <v>0.52686196843806521</v>
      </c>
      <c r="H31" s="6"/>
      <c r="I31" s="6">
        <f>I30/SQRT(COUNT(I23:I27))</f>
        <v>0.48656919535527171</v>
      </c>
    </row>
    <row r="34" spans="1:9" s="1" customFormat="1" ht="16.8" x14ac:dyDescent="0.25">
      <c r="A34" s="1" t="s">
        <v>29</v>
      </c>
    </row>
    <row r="35" spans="1:9" ht="16.8" x14ac:dyDescent="0.25">
      <c r="B35" s="2" t="s">
        <v>30</v>
      </c>
      <c r="G35" s="2" t="s">
        <v>30</v>
      </c>
    </row>
    <row r="36" spans="1:9" x14ac:dyDescent="0.25">
      <c r="C36" s="2" t="s">
        <v>31</v>
      </c>
      <c r="H36" s="2" t="s">
        <v>32</v>
      </c>
    </row>
    <row r="37" spans="1:9" x14ac:dyDescent="0.25">
      <c r="B37" s="2" t="s">
        <v>24</v>
      </c>
      <c r="D37" s="2" t="s">
        <v>25</v>
      </c>
      <c r="G37" s="2" t="s">
        <v>24</v>
      </c>
      <c r="I37" s="2" t="s">
        <v>25</v>
      </c>
    </row>
    <row r="38" spans="1:9" x14ac:dyDescent="0.25">
      <c r="B38" s="3">
        <v>17.899999999999999</v>
      </c>
      <c r="D38" s="3">
        <v>12.1</v>
      </c>
      <c r="G38" s="3">
        <v>70.5</v>
      </c>
      <c r="I38" s="3">
        <v>69.2</v>
      </c>
    </row>
    <row r="39" spans="1:9" x14ac:dyDescent="0.25">
      <c r="B39" s="3">
        <v>17.600000000000001</v>
      </c>
      <c r="D39" s="3">
        <v>13.5</v>
      </c>
      <c r="G39" s="3">
        <v>75.3</v>
      </c>
      <c r="I39" s="3">
        <v>74.900000000000006</v>
      </c>
    </row>
    <row r="40" spans="1:9" x14ac:dyDescent="0.25">
      <c r="B40" s="3">
        <v>23.2</v>
      </c>
      <c r="D40" s="3">
        <v>9.64</v>
      </c>
      <c r="G40" s="3">
        <v>51.7</v>
      </c>
      <c r="I40" s="3">
        <v>80.2</v>
      </c>
    </row>
    <row r="41" spans="1:9" x14ac:dyDescent="0.25">
      <c r="B41" s="3">
        <v>18.3</v>
      </c>
      <c r="D41" s="3">
        <v>9.4700000000000006</v>
      </c>
      <c r="G41" s="3">
        <v>65.900000000000006</v>
      </c>
      <c r="I41" s="3">
        <v>79.099999999999994</v>
      </c>
    </row>
    <row r="42" spans="1:9" x14ac:dyDescent="0.25">
      <c r="B42" s="4">
        <v>19.2</v>
      </c>
      <c r="C42" s="5"/>
      <c r="D42" s="4">
        <v>9.7200000000000006</v>
      </c>
      <c r="G42" s="4">
        <v>64.5</v>
      </c>
      <c r="H42" s="5"/>
      <c r="I42" s="4">
        <v>77.599999999999994</v>
      </c>
    </row>
    <row r="44" spans="1:9" x14ac:dyDescent="0.25">
      <c r="A44" s="2" t="s">
        <v>3</v>
      </c>
      <c r="B44" s="6">
        <f t="shared" ref="B44:G44" si="0">AVERAGE(B38:B42)</f>
        <v>19.240000000000002</v>
      </c>
      <c r="C44" s="6"/>
      <c r="D44" s="6">
        <f t="shared" si="0"/>
        <v>10.885999999999999</v>
      </c>
      <c r="G44" s="6">
        <f t="shared" si="0"/>
        <v>65.58</v>
      </c>
      <c r="H44" s="6"/>
      <c r="I44" s="6">
        <f>AVERAGE(I38:I42)</f>
        <v>76.2</v>
      </c>
    </row>
    <row r="45" spans="1:9" x14ac:dyDescent="0.25">
      <c r="A45" s="2" t="s">
        <v>9</v>
      </c>
      <c r="B45" s="6">
        <f t="shared" ref="B45:G45" si="1">STDEV(B38:B42)</f>
        <v>2.2941229260874354</v>
      </c>
      <c r="C45" s="6"/>
      <c r="D45" s="6">
        <f t="shared" si="1"/>
        <v>1.8182354083011378</v>
      </c>
      <c r="G45" s="6">
        <f t="shared" si="1"/>
        <v>8.8403619835389637</v>
      </c>
      <c r="H45" s="6"/>
      <c r="I45" s="6">
        <f>STDEV(I38:I42)</f>
        <v>4.3891912694709472</v>
      </c>
    </row>
    <row r="46" spans="1:9" x14ac:dyDescent="0.25">
      <c r="A46" s="2" t="s">
        <v>5</v>
      </c>
      <c r="B46" s="6">
        <f t="shared" ref="B46:G46" si="2">B45/SQRT(COUNT(B38:B42))</f>
        <v>1.0259629622944462</v>
      </c>
      <c r="C46" s="6"/>
      <c r="D46" s="6">
        <f t="shared" si="2"/>
        <v>0.81313959441168593</v>
      </c>
      <c r="G46" s="6">
        <f t="shared" si="2"/>
        <v>3.9535300681796</v>
      </c>
      <c r="H46" s="6"/>
      <c r="I46" s="6">
        <f>I45/SQRT(COUNT(I38:I42))</f>
        <v>1.9629060089571269</v>
      </c>
    </row>
    <row r="49" spans="1:19" s="1" customFormat="1" x14ac:dyDescent="0.25">
      <c r="A49" s="1" t="s">
        <v>33</v>
      </c>
    </row>
    <row r="50" spans="1:19" ht="16.8" x14ac:dyDescent="0.25">
      <c r="B50" s="2" t="s">
        <v>34</v>
      </c>
      <c r="G50" s="2" t="s">
        <v>35</v>
      </c>
      <c r="L50" s="2" t="s">
        <v>36</v>
      </c>
      <c r="Q50" s="2" t="s">
        <v>37</v>
      </c>
    </row>
    <row r="51" spans="1:19" x14ac:dyDescent="0.25">
      <c r="B51" s="2" t="s">
        <v>24</v>
      </c>
      <c r="D51" s="2" t="s">
        <v>25</v>
      </c>
      <c r="G51" s="2" t="s">
        <v>24</v>
      </c>
      <c r="I51" s="2" t="s">
        <v>25</v>
      </c>
      <c r="L51" s="2" t="s">
        <v>24</v>
      </c>
      <c r="N51" s="2" t="s">
        <v>25</v>
      </c>
      <c r="Q51" s="2" t="s">
        <v>24</v>
      </c>
      <c r="S51" s="2" t="s">
        <v>25</v>
      </c>
    </row>
    <row r="52" spans="1:19" x14ac:dyDescent="0.25">
      <c r="B52" s="3">
        <v>17.2</v>
      </c>
      <c r="D52" s="3">
        <v>15.7</v>
      </c>
      <c r="G52" s="3">
        <v>5.25</v>
      </c>
      <c r="I52" s="3">
        <v>31.9</v>
      </c>
      <c r="L52" s="3">
        <v>13.3</v>
      </c>
      <c r="N52" s="3">
        <v>6.89</v>
      </c>
      <c r="Q52" s="3">
        <v>8.51</v>
      </c>
      <c r="S52" s="3">
        <v>9.3800000000000008</v>
      </c>
    </row>
    <row r="53" spans="1:19" x14ac:dyDescent="0.25">
      <c r="B53" s="3">
        <v>12.3</v>
      </c>
      <c r="D53" s="3">
        <v>21.8</v>
      </c>
      <c r="G53" s="3">
        <v>12.2</v>
      </c>
      <c r="I53" s="3">
        <v>31.4</v>
      </c>
      <c r="L53" s="3">
        <v>10.1</v>
      </c>
      <c r="N53" s="3">
        <v>4.8499999999999996</v>
      </c>
      <c r="Q53" s="3">
        <v>12.7</v>
      </c>
      <c r="S53" s="3">
        <v>7.65</v>
      </c>
    </row>
    <row r="54" spans="1:19" x14ac:dyDescent="0.25">
      <c r="B54" s="3">
        <v>19.600000000000001</v>
      </c>
      <c r="D54" s="3">
        <v>23.9</v>
      </c>
      <c r="G54" s="3">
        <v>10.1</v>
      </c>
      <c r="I54" s="3">
        <v>18.399999999999999</v>
      </c>
      <c r="L54" s="3">
        <v>16.100000000000001</v>
      </c>
      <c r="N54" s="3">
        <v>7.6</v>
      </c>
      <c r="Q54" s="3">
        <v>8.83</v>
      </c>
      <c r="S54" s="3">
        <v>7.58</v>
      </c>
    </row>
    <row r="55" spans="1:19" x14ac:dyDescent="0.25">
      <c r="B55" s="3">
        <v>9.06</v>
      </c>
      <c r="D55" s="3">
        <v>23.9</v>
      </c>
      <c r="G55" s="3">
        <v>15.4</v>
      </c>
      <c r="I55" s="3">
        <v>22.6</v>
      </c>
      <c r="L55" s="3">
        <v>7.72</v>
      </c>
      <c r="N55" s="3">
        <v>3.48</v>
      </c>
      <c r="Q55" s="3">
        <v>11</v>
      </c>
      <c r="S55" s="3">
        <v>7.56</v>
      </c>
    </row>
    <row r="56" spans="1:19" x14ac:dyDescent="0.25">
      <c r="B56" s="3">
        <v>14.1</v>
      </c>
      <c r="D56" s="3">
        <v>24.5</v>
      </c>
      <c r="G56" s="4">
        <v>13.5</v>
      </c>
      <c r="H56" s="5"/>
      <c r="I56" s="4">
        <v>19.100000000000001</v>
      </c>
      <c r="L56" s="3">
        <v>11.6</v>
      </c>
      <c r="N56" s="3">
        <v>8.5299999999999994</v>
      </c>
      <c r="Q56" s="4">
        <v>15</v>
      </c>
      <c r="R56" s="5"/>
      <c r="S56" s="4">
        <v>6.88</v>
      </c>
    </row>
    <row r="57" spans="1:19" x14ac:dyDescent="0.25">
      <c r="B57" s="4">
        <v>11.5</v>
      </c>
      <c r="C57" s="5"/>
      <c r="D57" s="4">
        <v>18.8</v>
      </c>
      <c r="L57" s="4">
        <v>9.17</v>
      </c>
      <c r="M57" s="5"/>
      <c r="N57" s="4">
        <v>8.4700000000000006</v>
      </c>
    </row>
    <row r="59" spans="1:19" x14ac:dyDescent="0.25">
      <c r="A59" s="2" t="s">
        <v>3</v>
      </c>
      <c r="B59" s="6">
        <f t="shared" ref="B59:G59" si="3">AVERAGE(B52:B57)</f>
        <v>13.96</v>
      </c>
      <c r="C59" s="6"/>
      <c r="D59" s="6">
        <f t="shared" si="3"/>
        <v>21.433333333333334</v>
      </c>
      <c r="G59" s="6">
        <f t="shared" si="3"/>
        <v>11.29</v>
      </c>
      <c r="H59" s="6"/>
      <c r="I59" s="6">
        <f t="shared" ref="I59:N59" si="4">AVERAGE(I52:I57)</f>
        <v>24.679999999999996</v>
      </c>
      <c r="L59" s="6">
        <f t="shared" si="4"/>
        <v>11.331666666666665</v>
      </c>
      <c r="M59" s="6"/>
      <c r="N59" s="6">
        <f t="shared" si="4"/>
        <v>6.6366666666666658</v>
      </c>
      <c r="Q59" s="6">
        <f>AVERAGE(Q52:Q57)</f>
        <v>11.208</v>
      </c>
      <c r="R59" s="6"/>
      <c r="S59" s="6">
        <f>AVERAGE(S52:S57)</f>
        <v>7.8100000000000005</v>
      </c>
    </row>
    <row r="60" spans="1:19" x14ac:dyDescent="0.25">
      <c r="A60" s="2" t="s">
        <v>9</v>
      </c>
      <c r="B60" s="6">
        <f t="shared" ref="B60:G60" si="5">STDEV(B52:B57)</f>
        <v>3.8766996272602752</v>
      </c>
      <c r="C60" s="6"/>
      <c r="D60" s="6">
        <f t="shared" si="5"/>
        <v>3.5075157400454748</v>
      </c>
      <c r="G60" s="6">
        <f t="shared" si="5"/>
        <v>3.8891515784294159</v>
      </c>
      <c r="H60" s="6"/>
      <c r="I60" s="6">
        <f t="shared" ref="I60:N60" si="6">STDEV(I52:I57)</f>
        <v>6.5610212619683113</v>
      </c>
      <c r="L60" s="6">
        <f t="shared" si="6"/>
        <v>3.0304218628215223</v>
      </c>
      <c r="M60" s="6"/>
      <c r="N60" s="6">
        <f t="shared" si="6"/>
        <v>2.054007465095169</v>
      </c>
      <c r="Q60" s="6">
        <f>STDEV(Q52:Q57)</f>
        <v>2.7194981154617475</v>
      </c>
      <c r="R60" s="6"/>
      <c r="S60" s="6">
        <f>STDEV(S52:S57)</f>
        <v>0.93150415994776925</v>
      </c>
    </row>
    <row r="61" spans="1:19" x14ac:dyDescent="0.25">
      <c r="A61" s="2" t="s">
        <v>5</v>
      </c>
      <c r="B61" s="6">
        <f t="shared" ref="B61:G61" si="7">B60/SQRT(COUNT(B52:B57))</f>
        <v>1.5826559954709025</v>
      </c>
      <c r="C61" s="6"/>
      <c r="D61" s="6">
        <f t="shared" si="7"/>
        <v>1.4319373046486565</v>
      </c>
      <c r="G61" s="6">
        <f t="shared" si="7"/>
        <v>1.7392814608337557</v>
      </c>
      <c r="H61" s="6"/>
      <c r="I61" s="6">
        <f t="shared" ref="I61:N61" si="8">I60/SQRT(COUNT(I52:I57))</f>
        <v>2.9341779087165198</v>
      </c>
      <c r="L61" s="6">
        <f t="shared" si="8"/>
        <v>1.2371645448812019</v>
      </c>
      <c r="M61" s="6"/>
      <c r="N61" s="6">
        <f t="shared" si="8"/>
        <v>0.83854503622511556</v>
      </c>
      <c r="Q61" s="6">
        <f>Q60/SQRT(COUNT(Q52:Q57))</f>
        <v>1.2161965301710078</v>
      </c>
      <c r="R61" s="6"/>
      <c r="S61" s="6">
        <f>S60/SQRT(COUNT(S52:S57))</f>
        <v>0.4165813245934098</v>
      </c>
    </row>
    <row r="64" spans="1:19" s="1" customFormat="1" ht="16.8" x14ac:dyDescent="0.25">
      <c r="A64" s="1" t="s">
        <v>38</v>
      </c>
    </row>
    <row r="65" spans="1:4" x14ac:dyDescent="0.25">
      <c r="B65" s="2" t="s">
        <v>19</v>
      </c>
    </row>
    <row r="66" spans="1:4" x14ac:dyDescent="0.25">
      <c r="B66" s="2" t="s">
        <v>24</v>
      </c>
      <c r="D66" s="2" t="s">
        <v>25</v>
      </c>
    </row>
    <row r="67" spans="1:4" x14ac:dyDescent="0.25">
      <c r="B67" s="3">
        <v>2.23</v>
      </c>
      <c r="D67" s="3">
        <v>1.67</v>
      </c>
    </row>
    <row r="68" spans="1:4" x14ac:dyDescent="0.25">
      <c r="B68" s="3">
        <v>2.71</v>
      </c>
      <c r="D68" s="3">
        <v>1.55</v>
      </c>
    </row>
    <row r="69" spans="1:4" x14ac:dyDescent="0.25">
      <c r="B69" s="3">
        <v>3.51</v>
      </c>
      <c r="D69" s="3">
        <v>1.73</v>
      </c>
    </row>
    <row r="70" spans="1:4" x14ac:dyDescent="0.25">
      <c r="B70" s="3">
        <v>3.67</v>
      </c>
      <c r="D70" s="3">
        <v>1.4</v>
      </c>
    </row>
    <row r="71" spans="1:4" x14ac:dyDescent="0.25">
      <c r="B71" s="3">
        <v>3.09</v>
      </c>
      <c r="D71" s="3">
        <v>1.66</v>
      </c>
    </row>
    <row r="72" spans="1:4" x14ac:dyDescent="0.25">
      <c r="B72" s="5"/>
      <c r="C72" s="5"/>
      <c r="D72" s="4">
        <v>1.2</v>
      </c>
    </row>
    <row r="74" spans="1:4" x14ac:dyDescent="0.25">
      <c r="A74" s="2" t="s">
        <v>3</v>
      </c>
      <c r="B74" s="6">
        <f>AVERAGE(B67:B72)</f>
        <v>3.0419999999999998</v>
      </c>
      <c r="C74" s="6"/>
      <c r="D74" s="6">
        <f>AVERAGE(D67:D72)</f>
        <v>1.5349999999999999</v>
      </c>
    </row>
    <row r="75" spans="1:4" x14ac:dyDescent="0.25">
      <c r="A75" s="2" t="s">
        <v>9</v>
      </c>
      <c r="B75" s="6">
        <f>STDEV(B67:B72)</f>
        <v>0.58848959209148333</v>
      </c>
      <c r="C75" s="6"/>
      <c r="D75" s="6">
        <f>STDEV(D67:D72)</f>
        <v>0.20127096164126629</v>
      </c>
    </row>
    <row r="76" spans="1:4" x14ac:dyDescent="0.25">
      <c r="A76" s="2" t="s">
        <v>5</v>
      </c>
      <c r="B76" s="6">
        <f>B75/SQRT(COUNT(B67:B72))</f>
        <v>0.26318054639353589</v>
      </c>
      <c r="C76" s="6"/>
      <c r="D76" s="6">
        <f>D75/SQRT(COUNT(D67:D72))</f>
        <v>8.2168526010064719E-2</v>
      </c>
    </row>
  </sheetData>
  <phoneticPr fontId="18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2"/>
  <sheetViews>
    <sheetView zoomScale="70" zoomScaleNormal="70" workbookViewId="0">
      <selection activeCell="J33" sqref="J33"/>
    </sheetView>
  </sheetViews>
  <sheetFormatPr defaultColWidth="11" defaultRowHeight="14.4" x14ac:dyDescent="0.25"/>
  <cols>
    <col min="1" max="1" width="28.109375" customWidth="1"/>
    <col min="6" max="6" width="13" customWidth="1"/>
    <col min="7" max="7" width="14"/>
    <col min="9" max="9" width="14"/>
  </cols>
  <sheetData>
    <row r="1" spans="1:14" ht="16.8" x14ac:dyDescent="0.25">
      <c r="A1" s="2" t="s">
        <v>39</v>
      </c>
    </row>
    <row r="2" spans="1:14" ht="16.8" x14ac:dyDescent="0.25">
      <c r="B2" s="2" t="s">
        <v>40</v>
      </c>
      <c r="D2" s="2"/>
      <c r="G2" s="2" t="s">
        <v>41</v>
      </c>
      <c r="L2" s="2" t="s">
        <v>42</v>
      </c>
    </row>
    <row r="3" spans="1:14" x14ac:dyDescent="0.25">
      <c r="B3" s="2" t="s">
        <v>24</v>
      </c>
      <c r="D3" s="2" t="s">
        <v>25</v>
      </c>
      <c r="G3" s="2" t="s">
        <v>24</v>
      </c>
      <c r="I3" s="2" t="s">
        <v>25</v>
      </c>
      <c r="L3" s="2" t="s">
        <v>24</v>
      </c>
      <c r="N3" s="2" t="s">
        <v>25</v>
      </c>
    </row>
    <row r="4" spans="1:14" x14ac:dyDescent="0.25">
      <c r="B4" s="3">
        <v>5.69</v>
      </c>
      <c r="D4" s="3">
        <v>8.7799999999999994</v>
      </c>
      <c r="G4" s="3">
        <v>1.51</v>
      </c>
      <c r="I4" s="3">
        <v>1.25</v>
      </c>
      <c r="L4" s="3">
        <v>1.53</v>
      </c>
      <c r="N4" s="3">
        <v>2.12</v>
      </c>
    </row>
    <row r="5" spans="1:14" x14ac:dyDescent="0.25">
      <c r="B5" s="3">
        <v>6.21</v>
      </c>
      <c r="D5" s="3">
        <v>8.51</v>
      </c>
      <c r="G5" s="3">
        <v>2.09</v>
      </c>
      <c r="I5" s="3">
        <v>1.17</v>
      </c>
      <c r="L5" s="3">
        <v>1.69</v>
      </c>
      <c r="N5" s="3">
        <v>1.97</v>
      </c>
    </row>
    <row r="6" spans="1:14" x14ac:dyDescent="0.25">
      <c r="B6" s="4">
        <v>5.08</v>
      </c>
      <c r="C6" s="5"/>
      <c r="D6" s="4">
        <v>7.99</v>
      </c>
      <c r="G6" s="4">
        <v>1.99</v>
      </c>
      <c r="H6" s="5"/>
      <c r="I6" s="4">
        <v>1.35</v>
      </c>
      <c r="L6" s="4">
        <v>0.68</v>
      </c>
      <c r="M6" s="5"/>
      <c r="N6" s="4">
        <v>2.5299999999999998</v>
      </c>
    </row>
    <row r="8" spans="1:14" x14ac:dyDescent="0.25">
      <c r="A8" s="2" t="s">
        <v>3</v>
      </c>
      <c r="B8" s="6">
        <f t="shared" ref="B8:G8" si="0">AVERAGE(B4:B6)</f>
        <v>5.66</v>
      </c>
      <c r="C8" s="6"/>
      <c r="D8" s="6">
        <f t="shared" si="0"/>
        <v>8.4266666666666676</v>
      </c>
      <c r="F8" s="6"/>
      <c r="G8" s="6">
        <f t="shared" si="0"/>
        <v>1.8633333333333333</v>
      </c>
      <c r="H8" s="6"/>
      <c r="I8" s="6">
        <f t="shared" ref="I8:N8" si="1">AVERAGE(I4:I6)</f>
        <v>1.2566666666666666</v>
      </c>
      <c r="L8" s="6">
        <f t="shared" si="1"/>
        <v>1.3</v>
      </c>
      <c r="M8" s="6"/>
      <c r="N8" s="6">
        <f t="shared" si="1"/>
        <v>2.2066666666666666</v>
      </c>
    </row>
    <row r="9" spans="1:14" x14ac:dyDescent="0.25">
      <c r="A9" s="2" t="s">
        <v>9</v>
      </c>
      <c r="B9" s="6">
        <f t="shared" ref="B9:G9" si="2">STDEV(B4:B6)</f>
        <v>0.56559702969517078</v>
      </c>
      <c r="C9" s="6"/>
      <c r="D9" s="6">
        <f t="shared" si="2"/>
        <v>0.4015387071420799</v>
      </c>
      <c r="F9" s="6"/>
      <c r="G9" s="6">
        <f t="shared" si="2"/>
        <v>0.31005375877955971</v>
      </c>
      <c r="H9" s="6"/>
      <c r="I9" s="6">
        <f t="shared" ref="I9:N9" si="3">STDEV(I4:I6)</f>
        <v>9.0184995056457953E-2</v>
      </c>
      <c r="L9" s="6">
        <f t="shared" si="3"/>
        <v>0.54286278192559834</v>
      </c>
      <c r="M9" s="6"/>
      <c r="N9" s="6">
        <f t="shared" si="3"/>
        <v>0.28988503468329468</v>
      </c>
    </row>
    <row r="10" spans="1:14" x14ac:dyDescent="0.25">
      <c r="A10" s="2" t="s">
        <v>5</v>
      </c>
      <c r="B10" s="6">
        <f t="shared" ref="B10:G10" si="4">B9/SQRT(COUNT(B4:B6))</f>
        <v>0.32654759734735961</v>
      </c>
      <c r="C10" s="6"/>
      <c r="D10" s="6">
        <f t="shared" si="4"/>
        <v>0.23182848065853415</v>
      </c>
      <c r="F10" s="6"/>
      <c r="G10" s="6">
        <f t="shared" si="4"/>
        <v>0.17900962109463411</v>
      </c>
      <c r="H10" s="6"/>
      <c r="I10" s="6">
        <f t="shared" ref="I10:N10" si="5">I9/SQRT(COUNT(I4:I6))</f>
        <v>5.206833117271107E-2</v>
      </c>
      <c r="L10" s="6">
        <f t="shared" si="5"/>
        <v>0.31342197327777332</v>
      </c>
      <c r="M10" s="6"/>
      <c r="N10" s="6">
        <f t="shared" si="5"/>
        <v>0.16736520280844419</v>
      </c>
    </row>
    <row r="13" spans="1:14" s="2" customFormat="1" ht="16.8" x14ac:dyDescent="0.25">
      <c r="A13" s="7" t="s">
        <v>43</v>
      </c>
    </row>
    <row r="14" spans="1:14" ht="16.8" x14ac:dyDescent="0.25">
      <c r="B14" s="2" t="s">
        <v>19</v>
      </c>
      <c r="G14" s="2" t="s">
        <v>44</v>
      </c>
    </row>
    <row r="15" spans="1:14" x14ac:dyDescent="0.25">
      <c r="B15" s="2" t="s">
        <v>24</v>
      </c>
      <c r="D15" s="2" t="s">
        <v>25</v>
      </c>
      <c r="G15" s="2" t="s">
        <v>24</v>
      </c>
      <c r="I15" s="2" t="s">
        <v>25</v>
      </c>
    </row>
    <row r="16" spans="1:14" x14ac:dyDescent="0.25">
      <c r="B16" s="3">
        <v>1.75</v>
      </c>
      <c r="D16" s="3">
        <v>2</v>
      </c>
      <c r="G16" s="3">
        <v>5.372626951</v>
      </c>
      <c r="I16" s="3">
        <v>7.8653246279999998</v>
      </c>
    </row>
    <row r="17" spans="1:9" x14ac:dyDescent="0.25">
      <c r="B17" s="3">
        <v>1.6</v>
      </c>
      <c r="D17" s="3">
        <v>0.81</v>
      </c>
      <c r="G17" s="3">
        <v>2.659253493</v>
      </c>
      <c r="I17" s="3">
        <v>2.7498986790000002</v>
      </c>
    </row>
    <row r="18" spans="1:9" x14ac:dyDescent="0.25">
      <c r="B18" s="4">
        <v>0.99</v>
      </c>
      <c r="C18" s="5"/>
      <c r="D18" s="4">
        <v>2.12</v>
      </c>
      <c r="G18" s="4">
        <v>2.2571192789999999</v>
      </c>
      <c r="H18" s="5"/>
      <c r="I18" s="4">
        <v>6.2750535239999996</v>
      </c>
    </row>
    <row r="20" spans="1:9" x14ac:dyDescent="0.25">
      <c r="A20" s="2" t="s">
        <v>3</v>
      </c>
      <c r="B20" s="6">
        <f t="shared" ref="B20:G20" si="6">AVERAGE(B16:B18)</f>
        <v>1.4466666666666665</v>
      </c>
      <c r="C20" s="6"/>
      <c r="D20" s="6">
        <f t="shared" si="6"/>
        <v>1.6433333333333333</v>
      </c>
      <c r="G20" s="6">
        <f t="shared" si="6"/>
        <v>3.4296665743333334</v>
      </c>
      <c r="H20" s="6"/>
      <c r="I20" s="6">
        <f>AVERAGE(I16:I18)</f>
        <v>5.6300922770000001</v>
      </c>
    </row>
    <row r="21" spans="1:9" x14ac:dyDescent="0.25">
      <c r="A21" s="2" t="s">
        <v>9</v>
      </c>
      <c r="B21" s="6">
        <f t="shared" ref="B21:G21" si="7">STDEV(B16:B18)</f>
        <v>0.40253364248635654</v>
      </c>
      <c r="C21" s="6"/>
      <c r="D21" s="6">
        <f t="shared" si="7"/>
        <v>0.72417769458423287</v>
      </c>
      <c r="G21" s="6">
        <f t="shared" si="7"/>
        <v>1.6946236309251255</v>
      </c>
      <c r="H21" s="6"/>
      <c r="I21" s="6">
        <f>STDEV(I16:I18)</f>
        <v>2.6179910079151276</v>
      </c>
    </row>
    <row r="22" spans="1:9" x14ac:dyDescent="0.25">
      <c r="A22" s="2" t="s">
        <v>5</v>
      </c>
      <c r="B22" s="6">
        <f t="shared" ref="B22:G22" si="8">B21/SQRT(COUNT(B16:B18))</f>
        <v>0.23240290684737855</v>
      </c>
      <c r="C22" s="6"/>
      <c r="D22" s="6">
        <f t="shared" si="8"/>
        <v>0.41810418690932949</v>
      </c>
      <c r="G22" s="6">
        <f t="shared" si="8"/>
        <v>0.97839140948972225</v>
      </c>
      <c r="H22" s="6"/>
      <c r="I22" s="6">
        <f>I21/SQRT(COUNT(I16:I18))</f>
        <v>1.5114978131558188</v>
      </c>
    </row>
  </sheetData>
  <phoneticPr fontId="18" type="noConversion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08"/>
  <sheetViews>
    <sheetView topLeftCell="A64" zoomScale="70" zoomScaleNormal="70" workbookViewId="0">
      <selection activeCell="B90" sqref="B90:E108"/>
    </sheetView>
  </sheetViews>
  <sheetFormatPr defaultColWidth="11" defaultRowHeight="14.4" x14ac:dyDescent="0.25"/>
  <cols>
    <col min="1" max="1" width="24.5546875" customWidth="1"/>
    <col min="2" max="2" width="18.77734375" customWidth="1"/>
    <col min="3" max="9" width="14.88671875" customWidth="1"/>
    <col min="10" max="10" width="18.88671875" customWidth="1"/>
    <col min="11" max="11" width="15.33203125" customWidth="1"/>
    <col min="12" max="12" width="14"/>
    <col min="14" max="14" width="14"/>
  </cols>
  <sheetData>
    <row r="1" spans="1:14" ht="16.8" x14ac:dyDescent="0.25">
      <c r="A1" s="2" t="s">
        <v>45</v>
      </c>
    </row>
    <row r="2" spans="1:14" x14ac:dyDescent="0.25">
      <c r="B2" s="2" t="s">
        <v>46</v>
      </c>
      <c r="D2" s="2"/>
      <c r="G2" s="2" t="s">
        <v>47</v>
      </c>
      <c r="L2" s="2" t="s">
        <v>48</v>
      </c>
    </row>
    <row r="3" spans="1:14" x14ac:dyDescent="0.25">
      <c r="B3" s="2" t="s">
        <v>24</v>
      </c>
      <c r="D3" s="2" t="s">
        <v>25</v>
      </c>
      <c r="G3" s="2" t="s">
        <v>24</v>
      </c>
      <c r="I3" s="2" t="s">
        <v>25</v>
      </c>
      <c r="L3" s="2" t="s">
        <v>24</v>
      </c>
      <c r="N3" s="2" t="s">
        <v>25</v>
      </c>
    </row>
    <row r="4" spans="1:14" x14ac:dyDescent="0.25">
      <c r="B4" s="11">
        <v>30.9</v>
      </c>
      <c r="D4" s="11">
        <v>69.099999999999994</v>
      </c>
      <c r="G4" s="11">
        <v>87.9</v>
      </c>
      <c r="I4" s="11">
        <v>91.3</v>
      </c>
      <c r="L4" s="11">
        <v>8.2100000000000009</v>
      </c>
      <c r="N4" s="11">
        <v>4.45</v>
      </c>
    </row>
    <row r="5" spans="1:14" x14ac:dyDescent="0.25">
      <c r="B5" s="11">
        <v>21.7</v>
      </c>
      <c r="D5" s="11">
        <v>78.099999999999994</v>
      </c>
      <c r="G5" s="11">
        <v>88.1</v>
      </c>
      <c r="I5" s="11">
        <v>86.1</v>
      </c>
      <c r="L5" s="11">
        <v>11</v>
      </c>
      <c r="N5" s="11">
        <v>11.4</v>
      </c>
    </row>
    <row r="6" spans="1:14" x14ac:dyDescent="0.25">
      <c r="B6" s="12">
        <v>20.3</v>
      </c>
      <c r="C6" s="5"/>
      <c r="D6" s="12">
        <v>79.5</v>
      </c>
      <c r="G6" s="12">
        <v>82.9</v>
      </c>
      <c r="H6" s="5"/>
      <c r="I6" s="12">
        <v>88.7</v>
      </c>
      <c r="L6" s="12">
        <v>8.83</v>
      </c>
      <c r="M6" s="5"/>
      <c r="N6" s="12">
        <v>6.66</v>
      </c>
    </row>
    <row r="8" spans="1:14" x14ac:dyDescent="0.25">
      <c r="A8" s="2" t="s">
        <v>3</v>
      </c>
      <c r="B8" s="6">
        <f t="shared" ref="B8:G8" si="0">AVERAGE(B4:B6)</f>
        <v>24.299999999999997</v>
      </c>
      <c r="C8" s="6"/>
      <c r="D8" s="6">
        <f t="shared" si="0"/>
        <v>75.566666666666663</v>
      </c>
      <c r="F8" s="6"/>
      <c r="G8" s="6">
        <f t="shared" si="0"/>
        <v>86.3</v>
      </c>
      <c r="H8" s="6"/>
      <c r="I8" s="6">
        <f t="shared" ref="I8:N8" si="1">AVERAGE(I4:I6)</f>
        <v>88.699999999999989</v>
      </c>
      <c r="L8" s="6">
        <f t="shared" si="1"/>
        <v>9.3466666666666658</v>
      </c>
      <c r="M8" s="6"/>
      <c r="N8" s="6">
        <f t="shared" si="1"/>
        <v>7.5033333333333339</v>
      </c>
    </row>
    <row r="9" spans="1:14" x14ac:dyDescent="0.25">
      <c r="A9" s="2" t="s">
        <v>9</v>
      </c>
      <c r="B9" s="6">
        <f t="shared" ref="B9:G9" si="2">STDEV(B4:B6)</f>
        <v>5.7584720195552048</v>
      </c>
      <c r="C9" s="6"/>
      <c r="D9" s="6">
        <f t="shared" si="2"/>
        <v>5.6438757368791661</v>
      </c>
      <c r="F9" s="6"/>
      <c r="G9" s="6">
        <f t="shared" si="2"/>
        <v>2.9461839725312435</v>
      </c>
      <c r="H9" s="6"/>
      <c r="I9" s="6">
        <f t="shared" ref="I9:N9" si="3">STDEV(I4:I6)</f>
        <v>2.6000000000000014</v>
      </c>
      <c r="L9" s="6">
        <f t="shared" si="3"/>
        <v>1.4650028441383163</v>
      </c>
      <c r="M9" s="6"/>
      <c r="N9" s="6">
        <f t="shared" si="3"/>
        <v>3.5509200685643894</v>
      </c>
    </row>
    <row r="10" spans="1:14" x14ac:dyDescent="0.25">
      <c r="A10" s="2" t="s">
        <v>5</v>
      </c>
      <c r="B10" s="6">
        <f t="shared" ref="B10:G10" si="4">B9/SQRT(COUNT(B4:B6))</f>
        <v>3.3246553706111257</v>
      </c>
      <c r="C10" s="6"/>
      <c r="D10" s="6">
        <f t="shared" si="4"/>
        <v>3.258493175959984</v>
      </c>
      <c r="F10" s="6"/>
      <c r="G10" s="6">
        <f t="shared" si="4"/>
        <v>1.7009801096230746</v>
      </c>
      <c r="H10" s="6"/>
      <c r="I10" s="6">
        <f t="shared" ref="I10:N10" si="5">I9/SQRT(COUNT(I4:I6))</f>
        <v>1.5011106998930279</v>
      </c>
      <c r="L10" s="6">
        <f t="shared" si="5"/>
        <v>0.84581978642682432</v>
      </c>
      <c r="M10" s="6"/>
      <c r="N10" s="6">
        <f t="shared" si="5"/>
        <v>2.0501246574564949</v>
      </c>
    </row>
    <row r="12" spans="1:14" x14ac:dyDescent="0.25">
      <c r="B12" s="2" t="s">
        <v>49</v>
      </c>
      <c r="D12" s="2"/>
      <c r="G12" s="2" t="s">
        <v>50</v>
      </c>
      <c r="L12" s="2" t="s">
        <v>51</v>
      </c>
    </row>
    <row r="13" spans="1:14" x14ac:dyDescent="0.25">
      <c r="B13" s="2" t="s">
        <v>24</v>
      </c>
      <c r="D13" s="2" t="s">
        <v>25</v>
      </c>
      <c r="G13" s="2" t="s">
        <v>24</v>
      </c>
      <c r="I13" s="2" t="s">
        <v>25</v>
      </c>
      <c r="L13" s="2" t="s">
        <v>24</v>
      </c>
      <c r="N13" s="2" t="s">
        <v>25</v>
      </c>
    </row>
    <row r="14" spans="1:14" x14ac:dyDescent="0.25">
      <c r="B14" s="11">
        <v>27.9</v>
      </c>
      <c r="D14" s="11">
        <v>72.099999999999994</v>
      </c>
      <c r="G14" s="11">
        <v>78.099999999999994</v>
      </c>
      <c r="I14" s="11">
        <v>79.7</v>
      </c>
      <c r="L14" s="11">
        <v>18</v>
      </c>
      <c r="N14" s="11">
        <v>13.6</v>
      </c>
    </row>
    <row r="15" spans="1:14" x14ac:dyDescent="0.25">
      <c r="B15" s="11">
        <v>22.7</v>
      </c>
      <c r="D15" s="11">
        <v>77</v>
      </c>
      <c r="G15" s="11">
        <v>80</v>
      </c>
      <c r="I15" s="11">
        <v>85.6</v>
      </c>
      <c r="L15" s="11">
        <v>15.2</v>
      </c>
      <c r="N15" s="11">
        <v>9.66</v>
      </c>
    </row>
    <row r="16" spans="1:14" x14ac:dyDescent="0.25">
      <c r="B16" s="12">
        <v>17.100000000000001</v>
      </c>
      <c r="C16" s="5"/>
      <c r="D16" s="12">
        <v>82.8</v>
      </c>
      <c r="G16" s="12">
        <v>76.400000000000006</v>
      </c>
      <c r="H16" s="5"/>
      <c r="I16" s="12">
        <v>84.8</v>
      </c>
      <c r="L16" s="12">
        <v>17.399999999999999</v>
      </c>
      <c r="M16" s="5"/>
      <c r="N16" s="12">
        <v>10.7</v>
      </c>
    </row>
    <row r="18" spans="1:14" x14ac:dyDescent="0.25">
      <c r="A18" s="2" t="s">
        <v>3</v>
      </c>
      <c r="B18" s="6">
        <f t="shared" ref="B18:G18" si="6">AVERAGE(B14:B16)</f>
        <v>22.566666666666663</v>
      </c>
      <c r="C18" s="6"/>
      <c r="D18" s="6">
        <f t="shared" si="6"/>
        <v>77.3</v>
      </c>
      <c r="F18" s="6"/>
      <c r="G18" s="6">
        <f t="shared" si="6"/>
        <v>78.166666666666671</v>
      </c>
      <c r="H18" s="6"/>
      <c r="I18" s="6">
        <f t="shared" ref="I18:N18" si="7">AVERAGE(I14:I16)</f>
        <v>83.366666666666674</v>
      </c>
      <c r="L18" s="6">
        <f t="shared" si="7"/>
        <v>16.866666666666667</v>
      </c>
      <c r="M18" s="6"/>
      <c r="N18" s="6">
        <f t="shared" si="7"/>
        <v>11.319999999999999</v>
      </c>
    </row>
    <row r="19" spans="1:14" x14ac:dyDescent="0.25">
      <c r="A19" s="2" t="s">
        <v>9</v>
      </c>
      <c r="B19" s="6">
        <f t="shared" ref="B19:G19" si="8">STDEV(B14:B16)</f>
        <v>5.4012344268077861</v>
      </c>
      <c r="C19" s="6"/>
      <c r="D19" s="6">
        <f t="shared" si="8"/>
        <v>5.3563046963368333</v>
      </c>
      <c r="F19" s="6"/>
      <c r="G19" s="6">
        <f t="shared" si="8"/>
        <v>1.8009256878986772</v>
      </c>
      <c r="H19" s="6"/>
      <c r="I19" s="6">
        <f t="shared" ref="I19:N19" si="9">STDEV(I14:I16)</f>
        <v>3.2005207909547013</v>
      </c>
      <c r="L19" s="6">
        <f t="shared" si="9"/>
        <v>1.4742229591663989</v>
      </c>
      <c r="M19" s="6"/>
      <c r="N19" s="6">
        <f t="shared" si="9"/>
        <v>2.0418618954278092</v>
      </c>
    </row>
    <row r="20" spans="1:14" x14ac:dyDescent="0.25">
      <c r="A20" s="2" t="s">
        <v>5</v>
      </c>
      <c r="B20" s="6">
        <f t="shared" ref="B20:G20" si="10">B19/SQRT(COUNT(B14:B16))</f>
        <v>3.1184041502737494</v>
      </c>
      <c r="C20" s="6"/>
      <c r="D20" s="6">
        <f t="shared" si="10"/>
        <v>3.0924639582917277</v>
      </c>
      <c r="F20" s="6"/>
      <c r="G20" s="6">
        <f t="shared" si="10"/>
        <v>1.0397649306988133</v>
      </c>
      <c r="H20" s="6"/>
      <c r="I20" s="6">
        <f t="shared" ref="I20:N20" si="11">I19/SQRT(COUNT(I14:I16))</f>
        <v>1.8478215402046909</v>
      </c>
      <c r="L20" s="6">
        <f t="shared" si="11"/>
        <v>0.85114302232024708</v>
      </c>
      <c r="M20" s="6"/>
      <c r="N20" s="6">
        <f t="shared" si="11"/>
        <v>1.1788695149732851</v>
      </c>
    </row>
    <row r="21" spans="1:14" s="2" customFormat="1" x14ac:dyDescent="0.25"/>
    <row r="22" spans="1:14" s="2" customFormat="1" x14ac:dyDescent="0.25"/>
    <row r="23" spans="1:14" ht="16.8" x14ac:dyDescent="0.25">
      <c r="A23" s="2" t="s">
        <v>52</v>
      </c>
    </row>
    <row r="24" spans="1:14" x14ac:dyDescent="0.25">
      <c r="B24" s="2" t="s">
        <v>46</v>
      </c>
      <c r="D24" s="2"/>
      <c r="G24" s="2" t="s">
        <v>47</v>
      </c>
      <c r="L24" s="2" t="s">
        <v>48</v>
      </c>
    </row>
    <row r="25" spans="1:14" x14ac:dyDescent="0.25">
      <c r="B25" s="2" t="s">
        <v>24</v>
      </c>
      <c r="D25" s="2" t="s">
        <v>25</v>
      </c>
      <c r="G25" s="2" t="s">
        <v>24</v>
      </c>
      <c r="I25" s="2" t="s">
        <v>25</v>
      </c>
      <c r="L25" s="2" t="s">
        <v>24</v>
      </c>
      <c r="N25" s="2" t="s">
        <v>25</v>
      </c>
    </row>
    <row r="26" spans="1:14" x14ac:dyDescent="0.25">
      <c r="B26" s="3">
        <v>1.296519108</v>
      </c>
      <c r="D26" s="3">
        <v>2.8993356119999998</v>
      </c>
      <c r="G26" s="3">
        <v>1.1396402960000001</v>
      </c>
      <c r="I26" s="3">
        <v>2.6470934129999999</v>
      </c>
      <c r="L26" s="3">
        <v>0.10644421900000001</v>
      </c>
      <c r="N26" s="3">
        <v>0.12902043499999999</v>
      </c>
    </row>
    <row r="27" spans="1:14" x14ac:dyDescent="0.25">
      <c r="B27" s="3">
        <v>0.41036816999999998</v>
      </c>
      <c r="D27" s="3">
        <v>1.4769471940000001</v>
      </c>
      <c r="G27" s="3">
        <v>0.361534358</v>
      </c>
      <c r="I27" s="3">
        <v>1.2716515340000001</v>
      </c>
      <c r="L27" s="3">
        <v>4.5140499000000001E-2</v>
      </c>
      <c r="N27" s="3">
        <v>0.16837198</v>
      </c>
    </row>
    <row r="28" spans="1:14" x14ac:dyDescent="0.25">
      <c r="B28" s="4">
        <v>2.2090742460000001</v>
      </c>
      <c r="C28" s="5"/>
      <c r="D28" s="4">
        <v>8.6513006200000007</v>
      </c>
      <c r="G28" s="4">
        <v>1.8313225500000001</v>
      </c>
      <c r="H28" s="5"/>
      <c r="I28" s="4">
        <v>7.6737036500000002</v>
      </c>
      <c r="L28" s="4">
        <v>0.19506125599999999</v>
      </c>
      <c r="M28" s="5"/>
      <c r="N28" s="4">
        <v>0.576176621</v>
      </c>
    </row>
    <row r="30" spans="1:14" x14ac:dyDescent="0.25">
      <c r="A30" s="2" t="s">
        <v>3</v>
      </c>
      <c r="B30" s="6">
        <f t="shared" ref="B30:G30" si="12">AVERAGE(B26:B28)</f>
        <v>1.3053205080000001</v>
      </c>
      <c r="C30" s="6"/>
      <c r="D30" s="6">
        <f t="shared" si="12"/>
        <v>4.3425278086666665</v>
      </c>
      <c r="F30" s="6"/>
      <c r="G30" s="6">
        <f t="shared" si="12"/>
        <v>1.1108324013333333</v>
      </c>
      <c r="H30" s="6"/>
      <c r="I30" s="6">
        <f t="shared" ref="I30:N30" si="13">AVERAGE(I26:I28)</f>
        <v>3.8641495323333337</v>
      </c>
      <c r="L30" s="6">
        <f t="shared" si="13"/>
        <v>0.11554865799999998</v>
      </c>
      <c r="M30" s="6"/>
      <c r="N30" s="6">
        <f t="shared" si="13"/>
        <v>0.29118967866666667</v>
      </c>
    </row>
    <row r="31" spans="1:14" x14ac:dyDescent="0.25">
      <c r="A31" s="2" t="s">
        <v>9</v>
      </c>
      <c r="B31" s="6">
        <f t="shared" ref="B31:G31" si="14">STDEV(B26:B28)</f>
        <v>0.89938533757300021</v>
      </c>
      <c r="C31" s="6"/>
      <c r="D31" s="6">
        <f t="shared" si="14"/>
        <v>3.7986760269440136</v>
      </c>
      <c r="F31" s="6"/>
      <c r="G31" s="6">
        <f t="shared" si="14"/>
        <v>0.73531745078707467</v>
      </c>
      <c r="H31" s="6"/>
      <c r="I31" s="6">
        <f t="shared" ref="I31:N31" si="15">STDEV(I26:I28)</f>
        <v>3.3700870941564771</v>
      </c>
      <c r="L31" s="6">
        <f t="shared" si="15"/>
        <v>7.5373910950618753E-2</v>
      </c>
      <c r="M31" s="6"/>
      <c r="N31" s="6">
        <f t="shared" si="15"/>
        <v>0.24758898198193055</v>
      </c>
    </row>
    <row r="32" spans="1:14" x14ac:dyDescent="0.25">
      <c r="A32" s="2" t="s">
        <v>5</v>
      </c>
      <c r="B32" s="6">
        <f t="shared" ref="B32:G32" si="16">B31/SQRT(COUNT(B26:B28))</f>
        <v>0.51926036675297416</v>
      </c>
      <c r="C32" s="6"/>
      <c r="D32" s="6">
        <f t="shared" si="16"/>
        <v>2.1931666267203043</v>
      </c>
      <c r="F32" s="6"/>
      <c r="G32" s="6">
        <f t="shared" si="16"/>
        <v>0.424535728151747</v>
      </c>
      <c r="H32" s="6"/>
      <c r="I32" s="6">
        <f t="shared" ref="I32:N32" si="17">I31/SQRT(COUNT(I26:I28))</f>
        <v>1.9457206910037259</v>
      </c>
      <c r="L32" s="6">
        <f t="shared" si="17"/>
        <v>4.3517147777214618E-2</v>
      </c>
      <c r="M32" s="6"/>
      <c r="N32" s="6">
        <f t="shared" si="17"/>
        <v>0.14294556539565301</v>
      </c>
    </row>
    <row r="34" spans="1:19" x14ac:dyDescent="0.25">
      <c r="B34" s="2" t="s">
        <v>49</v>
      </c>
      <c r="D34" s="2"/>
      <c r="G34" s="2" t="s">
        <v>50</v>
      </c>
      <c r="L34" s="2" t="s">
        <v>51</v>
      </c>
    </row>
    <row r="35" spans="1:19" x14ac:dyDescent="0.25">
      <c r="B35" s="2" t="s">
        <v>24</v>
      </c>
      <c r="D35" s="2" t="s">
        <v>25</v>
      </c>
      <c r="G35" s="2" t="s">
        <v>24</v>
      </c>
      <c r="I35" s="2" t="s">
        <v>25</v>
      </c>
      <c r="L35" s="2" t="s">
        <v>24</v>
      </c>
      <c r="N35" s="2" t="s">
        <v>25</v>
      </c>
    </row>
    <row r="36" spans="1:19" x14ac:dyDescent="0.25">
      <c r="B36" s="3">
        <v>3.1442193010000001</v>
      </c>
      <c r="D36" s="3">
        <v>8.1253839269999997</v>
      </c>
      <c r="G36" s="3">
        <v>2.455635274</v>
      </c>
      <c r="I36" s="3">
        <v>6.4759309900000002</v>
      </c>
      <c r="L36" s="3">
        <v>0.56595947400000002</v>
      </c>
      <c r="N36" s="3">
        <v>1.1050522140000001</v>
      </c>
    </row>
    <row r="37" spans="1:19" x14ac:dyDescent="0.25">
      <c r="B37" s="3">
        <v>0.58394785000000005</v>
      </c>
      <c r="D37" s="3">
        <v>1.9807922650000001</v>
      </c>
      <c r="G37" s="3">
        <v>0.46715827999999998</v>
      </c>
      <c r="I37" s="3">
        <v>1.6955581790000001</v>
      </c>
      <c r="L37" s="3">
        <v>8.8760072999999995E-2</v>
      </c>
      <c r="N37" s="3">
        <v>0.19134453300000001</v>
      </c>
    </row>
    <row r="38" spans="1:19" x14ac:dyDescent="0.25">
      <c r="B38" s="4">
        <v>1.7577609649999999</v>
      </c>
      <c r="C38" s="5"/>
      <c r="D38" s="4">
        <v>8.5112636189999993</v>
      </c>
      <c r="G38" s="4">
        <v>1.3429293769999999</v>
      </c>
      <c r="H38" s="5"/>
      <c r="I38" s="4">
        <v>7.2175515490000004</v>
      </c>
      <c r="L38" s="4">
        <v>0.30585040800000002</v>
      </c>
      <c r="M38" s="5"/>
      <c r="N38" s="4">
        <v>0.91070520700000002</v>
      </c>
    </row>
    <row r="40" spans="1:19" x14ac:dyDescent="0.25">
      <c r="A40" s="2" t="s">
        <v>3</v>
      </c>
      <c r="B40" s="6">
        <f t="shared" ref="B40:G40" si="18">AVERAGE(B36:B38)</f>
        <v>1.8286427053333334</v>
      </c>
      <c r="C40" s="6"/>
      <c r="D40" s="6">
        <f t="shared" si="18"/>
        <v>6.2058132703333326</v>
      </c>
      <c r="F40" s="6"/>
      <c r="G40" s="6">
        <f t="shared" si="18"/>
        <v>1.4219076436666667</v>
      </c>
      <c r="H40" s="6"/>
      <c r="I40" s="6">
        <f t="shared" ref="I40:N40" si="19">AVERAGE(I36:I38)</f>
        <v>5.1296802393333332</v>
      </c>
      <c r="L40" s="6">
        <f t="shared" si="19"/>
        <v>0.32018998500000001</v>
      </c>
      <c r="M40" s="6"/>
      <c r="N40" s="6">
        <f t="shared" si="19"/>
        <v>0.7357006513333334</v>
      </c>
    </row>
    <row r="41" spans="1:19" x14ac:dyDescent="0.25">
      <c r="A41" s="2" t="s">
        <v>9</v>
      </c>
      <c r="B41" s="6">
        <f t="shared" ref="B41:G41" si="20">STDEV(B36:B38)</f>
        <v>1.2816066641274628</v>
      </c>
      <c r="C41" s="6"/>
      <c r="D41" s="6">
        <f t="shared" si="20"/>
        <v>3.6640589045217906</v>
      </c>
      <c r="F41" s="6"/>
      <c r="G41" s="6">
        <f t="shared" si="20"/>
        <v>0.99658836229963688</v>
      </c>
      <c r="H41" s="6"/>
      <c r="I41" s="6">
        <f t="shared" ref="I41:N41" si="21">STDEV(I36:I38)</f>
        <v>2.9970645650926357</v>
      </c>
      <c r="L41" s="6">
        <f t="shared" si="21"/>
        <v>0.23892265417932626</v>
      </c>
      <c r="M41" s="6"/>
      <c r="N41" s="6">
        <f t="shared" si="21"/>
        <v>0.48133707259847036</v>
      </c>
    </row>
    <row r="42" spans="1:19" x14ac:dyDescent="0.25">
      <c r="A42" s="2" t="s">
        <v>5</v>
      </c>
      <c r="B42" s="6">
        <f t="shared" ref="B42:G42" si="22">B41/SQRT(COUNT(B36:B38))</f>
        <v>0.73993595252920896</v>
      </c>
      <c r="C42" s="6"/>
      <c r="D42" s="6">
        <f t="shared" si="22"/>
        <v>2.1154453948523013</v>
      </c>
      <c r="F42" s="6"/>
      <c r="G42" s="6">
        <f t="shared" si="22"/>
        <v>0.57538055924494369</v>
      </c>
      <c r="H42" s="6"/>
      <c r="I42" s="6">
        <f t="shared" ref="I42:N42" si="23">I41/SQRT(COUNT(I36:I38))</f>
        <v>1.7303560334349219</v>
      </c>
      <c r="L42" s="6">
        <f t="shared" si="23"/>
        <v>0.1379420587059339</v>
      </c>
      <c r="M42" s="6"/>
      <c r="N42" s="6">
        <f t="shared" si="23"/>
        <v>0.27790008843567332</v>
      </c>
    </row>
    <row r="43" spans="1:19" s="2" customFormat="1" x14ac:dyDescent="0.25"/>
    <row r="44" spans="1:19" s="2" customFormat="1" x14ac:dyDescent="0.25"/>
    <row r="45" spans="1:19" s="2" customFormat="1" ht="16.8" x14ac:dyDescent="0.25">
      <c r="A45" s="2" t="s">
        <v>53</v>
      </c>
    </row>
    <row r="46" spans="1:19" x14ac:dyDescent="0.25">
      <c r="B46" s="2" t="s">
        <v>54</v>
      </c>
      <c r="D46" s="2"/>
      <c r="G46" s="2" t="s">
        <v>55</v>
      </c>
      <c r="L46" s="2" t="s">
        <v>56</v>
      </c>
      <c r="Q46" s="2" t="s">
        <v>57</v>
      </c>
    </row>
    <row r="47" spans="1:19" x14ac:dyDescent="0.25">
      <c r="B47" s="2" t="s">
        <v>24</v>
      </c>
      <c r="D47" s="2" t="s">
        <v>25</v>
      </c>
      <c r="G47" s="2" t="s">
        <v>24</v>
      </c>
      <c r="I47" s="2" t="s">
        <v>25</v>
      </c>
      <c r="L47" s="2" t="s">
        <v>24</v>
      </c>
      <c r="N47" s="2" t="s">
        <v>25</v>
      </c>
      <c r="Q47" s="2" t="s">
        <v>24</v>
      </c>
      <c r="S47" s="2" t="s">
        <v>25</v>
      </c>
    </row>
    <row r="48" spans="1:19" x14ac:dyDescent="0.25">
      <c r="B48" s="3">
        <v>27.5</v>
      </c>
      <c r="D48" s="3">
        <v>33.9</v>
      </c>
      <c r="G48" s="3">
        <v>17.899999999999999</v>
      </c>
      <c r="I48" s="3">
        <v>18</v>
      </c>
      <c r="L48" s="3">
        <v>6.63</v>
      </c>
      <c r="N48" s="3">
        <v>4.99</v>
      </c>
      <c r="Q48" s="3">
        <v>22.2</v>
      </c>
      <c r="S48" s="3">
        <v>19.100000000000001</v>
      </c>
    </row>
    <row r="49" spans="1:19" x14ac:dyDescent="0.25">
      <c r="B49" s="3">
        <v>23.8</v>
      </c>
      <c r="D49" s="3">
        <v>35.1</v>
      </c>
      <c r="G49" s="3">
        <v>11.8</v>
      </c>
      <c r="I49" s="3">
        <v>11.9</v>
      </c>
      <c r="L49" s="3">
        <v>2.7</v>
      </c>
      <c r="N49" s="3">
        <v>0.79</v>
      </c>
      <c r="Q49" s="3">
        <v>8.4</v>
      </c>
      <c r="S49" s="3">
        <v>14.9</v>
      </c>
    </row>
    <row r="50" spans="1:19" x14ac:dyDescent="0.25">
      <c r="B50" s="4">
        <v>39.9</v>
      </c>
      <c r="C50" s="5"/>
      <c r="D50" s="4">
        <v>46.7</v>
      </c>
      <c r="G50" s="4">
        <v>21.8</v>
      </c>
      <c r="H50" s="5"/>
      <c r="I50" s="4">
        <v>17.100000000000001</v>
      </c>
      <c r="L50" s="4">
        <v>8.2200000000000006</v>
      </c>
      <c r="M50" s="5"/>
      <c r="N50" s="4">
        <v>4.96</v>
      </c>
      <c r="Q50" s="4">
        <v>8.82</v>
      </c>
      <c r="R50" s="5"/>
      <c r="S50" s="4">
        <v>20.6</v>
      </c>
    </row>
    <row r="52" spans="1:19" x14ac:dyDescent="0.25">
      <c r="A52" s="2" t="s">
        <v>3</v>
      </c>
      <c r="B52" s="6">
        <f t="shared" ref="B52:G52" si="24">AVERAGE(B48:B50)</f>
        <v>30.399999999999995</v>
      </c>
      <c r="C52" s="6"/>
      <c r="D52" s="6">
        <f t="shared" si="24"/>
        <v>38.56666666666667</v>
      </c>
      <c r="F52" s="6"/>
      <c r="G52" s="6">
        <f t="shared" si="24"/>
        <v>17.166666666666668</v>
      </c>
      <c r="H52" s="6"/>
      <c r="I52" s="6">
        <f t="shared" ref="I52:N52" si="25">AVERAGE(I48:I50)</f>
        <v>15.666666666666666</v>
      </c>
      <c r="L52" s="6">
        <f t="shared" si="25"/>
        <v>5.8500000000000005</v>
      </c>
      <c r="M52" s="6"/>
      <c r="N52" s="6">
        <f t="shared" si="25"/>
        <v>3.58</v>
      </c>
      <c r="Q52" s="6">
        <f>AVERAGE(Q48:Q50)</f>
        <v>13.14</v>
      </c>
      <c r="R52" s="6"/>
      <c r="S52" s="6">
        <f>AVERAGE(S48:S50)</f>
        <v>18.2</v>
      </c>
    </row>
    <row r="53" spans="1:19" x14ac:dyDescent="0.25">
      <c r="A53" s="2" t="s">
        <v>9</v>
      </c>
      <c r="B53" s="6">
        <f t="shared" ref="B53:G53" si="26">STDEV(B48:B50)</f>
        <v>8.4326745460737502</v>
      </c>
      <c r="C53" s="6"/>
      <c r="D53" s="6">
        <f t="shared" si="26"/>
        <v>7.0691819422995339</v>
      </c>
      <c r="F53" s="6"/>
      <c r="G53" s="6">
        <f t="shared" si="26"/>
        <v>5.0401719547385788</v>
      </c>
      <c r="H53" s="6"/>
      <c r="I53" s="6">
        <f t="shared" ref="I53:N53" si="27">STDEV(I48:I50)</f>
        <v>3.292921701670616</v>
      </c>
      <c r="L53" s="6">
        <f t="shared" si="27"/>
        <v>2.8414608918653097</v>
      </c>
      <c r="M53" s="6"/>
      <c r="N53" s="6">
        <f t="shared" si="27"/>
        <v>2.4162574366155605</v>
      </c>
      <c r="Q53" s="6">
        <f>STDEV(Q48:Q50)</f>
        <v>7.8489999362976191</v>
      </c>
      <c r="R53" s="6"/>
      <c r="S53" s="6">
        <f>STDEV(S48:S50)</f>
        <v>2.9546573405388248</v>
      </c>
    </row>
    <row r="54" spans="1:19" x14ac:dyDescent="0.25">
      <c r="A54" s="2" t="s">
        <v>5</v>
      </c>
      <c r="B54" s="6">
        <f t="shared" ref="B54:G54" si="28">B53/SQRT(COUNT(B48:B50))</f>
        <v>4.8686069191641854</v>
      </c>
      <c r="C54" s="6"/>
      <c r="D54" s="6">
        <f t="shared" si="28"/>
        <v>4.0813940973370775</v>
      </c>
      <c r="F54" s="6"/>
      <c r="G54" s="6">
        <f t="shared" si="28"/>
        <v>2.9099446348303211</v>
      </c>
      <c r="H54" s="6"/>
      <c r="I54" s="6">
        <f t="shared" ref="I54:N54" si="29">I53/SQRT(COUNT(I48:I50))</f>
        <v>1.9011692308798909</v>
      </c>
      <c r="L54" s="6">
        <f t="shared" si="29"/>
        <v>1.6405182108102307</v>
      </c>
      <c r="M54" s="6"/>
      <c r="N54" s="6">
        <f t="shared" si="29"/>
        <v>1.3950268814614291</v>
      </c>
      <c r="Q54" s="6">
        <f>Q53/SQRT(COUNT(Q48:Q50))</f>
        <v>4.5316222260907857</v>
      </c>
      <c r="R54" s="6"/>
      <c r="S54" s="6">
        <f>S53/SQRT(COUNT(S48:S50))</f>
        <v>1.7058722109231943</v>
      </c>
    </row>
    <row r="56" spans="1:19" x14ac:dyDescent="0.25">
      <c r="B56" s="2" t="s">
        <v>58</v>
      </c>
      <c r="D56" s="2"/>
      <c r="G56" s="2" t="s">
        <v>59</v>
      </c>
      <c r="L56" s="2" t="s">
        <v>60</v>
      </c>
      <c r="Q56" s="2" t="s">
        <v>61</v>
      </c>
    </row>
    <row r="57" spans="1:19" x14ac:dyDescent="0.25">
      <c r="B57" s="2" t="s">
        <v>24</v>
      </c>
      <c r="D57" s="2" t="s">
        <v>25</v>
      </c>
      <c r="G57" s="2" t="s">
        <v>24</v>
      </c>
      <c r="I57" s="2" t="s">
        <v>25</v>
      </c>
      <c r="L57" s="2" t="s">
        <v>24</v>
      </c>
      <c r="N57" s="2" t="s">
        <v>25</v>
      </c>
      <c r="Q57" s="2" t="s">
        <v>24</v>
      </c>
      <c r="S57" s="2" t="s">
        <v>25</v>
      </c>
    </row>
    <row r="58" spans="1:19" x14ac:dyDescent="0.25">
      <c r="B58" s="3">
        <v>28.7</v>
      </c>
      <c r="D58" s="3">
        <v>36.200000000000003</v>
      </c>
      <c r="G58" s="3">
        <v>27</v>
      </c>
      <c r="I58" s="3">
        <v>22.2</v>
      </c>
      <c r="L58" s="3">
        <v>2.96</v>
      </c>
      <c r="N58" s="3">
        <v>2.4</v>
      </c>
      <c r="Q58" s="3">
        <v>17.600000000000001</v>
      </c>
      <c r="S58" s="3">
        <v>20</v>
      </c>
    </row>
    <row r="59" spans="1:19" x14ac:dyDescent="0.25">
      <c r="B59" s="3">
        <v>23.8</v>
      </c>
      <c r="D59" s="3">
        <v>37.4</v>
      </c>
      <c r="G59" s="3">
        <v>13.4</v>
      </c>
      <c r="I59" s="3">
        <v>14.3</v>
      </c>
      <c r="L59" s="3">
        <v>1.67</v>
      </c>
      <c r="N59" s="3">
        <v>1.05</v>
      </c>
      <c r="Q59" s="3">
        <v>13.4</v>
      </c>
      <c r="S59" s="3">
        <v>13.4</v>
      </c>
    </row>
    <row r="60" spans="1:19" x14ac:dyDescent="0.25">
      <c r="B60" s="4">
        <v>21.4</v>
      </c>
      <c r="C60" s="5"/>
      <c r="D60" s="4">
        <v>33.1</v>
      </c>
      <c r="G60" s="4">
        <v>16.100000000000001</v>
      </c>
      <c r="H60" s="5"/>
      <c r="I60" s="4">
        <v>18.100000000000001</v>
      </c>
      <c r="L60" s="4">
        <v>2.16</v>
      </c>
      <c r="M60" s="5"/>
      <c r="N60" s="4">
        <v>1.21</v>
      </c>
      <c r="Q60" s="4">
        <v>6.23</v>
      </c>
      <c r="R60" s="5"/>
      <c r="S60" s="4">
        <v>17</v>
      </c>
    </row>
    <row r="62" spans="1:19" x14ac:dyDescent="0.25">
      <c r="A62" s="2" t="s">
        <v>3</v>
      </c>
      <c r="B62" s="6">
        <f t="shared" ref="B62:G62" si="30">AVERAGE(B58:B60)</f>
        <v>24.633333333333336</v>
      </c>
      <c r="C62" s="6"/>
      <c r="D62" s="6">
        <f t="shared" si="30"/>
        <v>35.566666666666663</v>
      </c>
      <c r="F62" s="6"/>
      <c r="G62" s="6">
        <f t="shared" si="30"/>
        <v>18.833333333333332</v>
      </c>
      <c r="H62" s="6"/>
      <c r="I62" s="6">
        <f t="shared" ref="I62:N62" si="31">AVERAGE(I58:I60)</f>
        <v>18.2</v>
      </c>
      <c r="L62" s="6">
        <f t="shared" si="31"/>
        <v>2.2633333333333332</v>
      </c>
      <c r="M62" s="6"/>
      <c r="N62" s="6">
        <f t="shared" si="31"/>
        <v>1.5533333333333335</v>
      </c>
      <c r="Q62" s="6">
        <f>AVERAGE(Q58:Q60)</f>
        <v>12.410000000000002</v>
      </c>
      <c r="R62" s="6"/>
      <c r="S62" s="6">
        <f>AVERAGE(S58:S60)</f>
        <v>16.8</v>
      </c>
    </row>
    <row r="63" spans="1:19" x14ac:dyDescent="0.25">
      <c r="A63" s="2" t="s">
        <v>9</v>
      </c>
      <c r="B63" s="6">
        <f t="shared" ref="B63:G63" si="32">STDEV(B58:B60)</f>
        <v>3.7206630233512477</v>
      </c>
      <c r="C63" s="6"/>
      <c r="D63" s="6">
        <f t="shared" si="32"/>
        <v>2.2188585654190147</v>
      </c>
      <c r="F63" s="6"/>
      <c r="G63" s="6">
        <f t="shared" si="32"/>
        <v>7.2002314777605143</v>
      </c>
      <c r="H63" s="6"/>
      <c r="I63" s="6">
        <f t="shared" ref="I63:N63" si="33">STDEV(I58:I60)</f>
        <v>3.9509492530276766</v>
      </c>
      <c r="L63" s="6">
        <f t="shared" si="33"/>
        <v>0.65117841897081707</v>
      </c>
      <c r="M63" s="6"/>
      <c r="N63" s="6">
        <f t="shared" si="33"/>
        <v>0.73758615315997678</v>
      </c>
      <c r="Q63" s="6">
        <f>STDEV(Q58:Q60)</f>
        <v>5.7492869123048624</v>
      </c>
      <c r="R63" s="6"/>
      <c r="S63" s="6">
        <f>STDEV(S58:S60)</f>
        <v>3.3045423283716637</v>
      </c>
    </row>
    <row r="64" spans="1:19" x14ac:dyDescent="0.25">
      <c r="A64" s="2" t="s">
        <v>5</v>
      </c>
      <c r="B64" s="6">
        <f t="shared" ref="B64:G64" si="34">B63/SQRT(COUNT(B58:B60))</f>
        <v>2.1481257980957298</v>
      </c>
      <c r="C64" s="6"/>
      <c r="D64" s="6">
        <f t="shared" si="34"/>
        <v>1.2810585900383751</v>
      </c>
      <c r="F64" s="6"/>
      <c r="G64" s="6">
        <f t="shared" si="34"/>
        <v>4.1570555819126502</v>
      </c>
      <c r="H64" s="6"/>
      <c r="I64" s="6">
        <f t="shared" ref="I64:N64" si="35">I63/SQRT(COUNT(I58:I60))</f>
        <v>2.2810816147900801</v>
      </c>
      <c r="L64" s="6">
        <f t="shared" si="35"/>
        <v>0.37595803548327617</v>
      </c>
      <c r="M64" s="6"/>
      <c r="N64" s="6">
        <f t="shared" si="35"/>
        <v>0.42584556407745316</v>
      </c>
      <c r="Q64" s="6">
        <f>Q63/SQRT(COUNT(Q58:Q60))</f>
        <v>3.3193523464676047</v>
      </c>
      <c r="R64" s="6"/>
      <c r="S64" s="6">
        <f>S63/SQRT(COUNT(S58:S60))</f>
        <v>1.9078784028338929</v>
      </c>
    </row>
    <row r="67" spans="1:10" s="1" customFormat="1" ht="18" x14ac:dyDescent="0.25">
      <c r="A67" s="13" t="s">
        <v>62</v>
      </c>
    </row>
    <row r="68" spans="1:10" x14ac:dyDescent="0.25">
      <c r="C68" s="2" t="s">
        <v>63</v>
      </c>
      <c r="E68" s="2"/>
      <c r="H68" s="2" t="s">
        <v>64</v>
      </c>
    </row>
    <row r="69" spans="1:10" x14ac:dyDescent="0.25">
      <c r="C69" s="2" t="s">
        <v>24</v>
      </c>
      <c r="E69" s="2" t="s">
        <v>25</v>
      </c>
      <c r="H69" s="2" t="s">
        <v>24</v>
      </c>
      <c r="J69" s="2" t="s">
        <v>25</v>
      </c>
    </row>
    <row r="70" spans="1:10" x14ac:dyDescent="0.25">
      <c r="C70" s="3">
        <v>44</v>
      </c>
      <c r="E70" s="3">
        <v>64.5</v>
      </c>
      <c r="H70" s="3">
        <v>184</v>
      </c>
      <c r="J70" s="3">
        <v>148</v>
      </c>
    </row>
    <row r="71" spans="1:10" x14ac:dyDescent="0.25">
      <c r="C71" s="3">
        <v>31.3</v>
      </c>
      <c r="E71" s="3">
        <v>43.6</v>
      </c>
      <c r="H71" s="3">
        <v>184</v>
      </c>
      <c r="J71" s="3">
        <v>122</v>
      </c>
    </row>
    <row r="72" spans="1:10" x14ac:dyDescent="0.25">
      <c r="C72" s="4">
        <v>34.200000000000003</v>
      </c>
      <c r="D72" s="5"/>
      <c r="E72" s="4">
        <v>46</v>
      </c>
      <c r="H72" s="4">
        <v>165</v>
      </c>
      <c r="I72" s="5"/>
      <c r="J72" s="4">
        <v>132</v>
      </c>
    </row>
    <row r="74" spans="1:10" x14ac:dyDescent="0.25">
      <c r="B74" s="2" t="s">
        <v>3</v>
      </c>
      <c r="C74" s="6">
        <f t="shared" ref="C74:H74" si="36">AVERAGE(C70:C72)</f>
        <v>36.5</v>
      </c>
      <c r="D74" s="6"/>
      <c r="E74" s="6">
        <f t="shared" si="36"/>
        <v>51.366666666666667</v>
      </c>
      <c r="G74" s="6"/>
      <c r="H74" s="6">
        <f t="shared" si="36"/>
        <v>177.66666666666666</v>
      </c>
      <c r="I74" s="6"/>
      <c r="J74" s="6">
        <f>AVERAGE(J70:J72)</f>
        <v>134</v>
      </c>
    </row>
    <row r="75" spans="1:10" x14ac:dyDescent="0.25">
      <c r="B75" s="2" t="s">
        <v>9</v>
      </c>
      <c r="C75" s="6">
        <f t="shared" ref="C75:H75" si="37">STDEV(C70:C72)</f>
        <v>6.6550732527899319</v>
      </c>
      <c r="D75" s="6"/>
      <c r="E75" s="6">
        <f t="shared" si="37"/>
        <v>11.436928492096719</v>
      </c>
      <c r="G75" s="6"/>
      <c r="H75" s="6">
        <f t="shared" si="37"/>
        <v>10.969655114602888</v>
      </c>
      <c r="I75" s="6"/>
      <c r="J75" s="6">
        <f>STDEV(J70:J72)</f>
        <v>13.114877048604001</v>
      </c>
    </row>
    <row r="76" spans="1:10" x14ac:dyDescent="0.25">
      <c r="B76" s="2" t="s">
        <v>5</v>
      </c>
      <c r="C76" s="6">
        <f t="shared" ref="C76:H76" si="38">C75/SQRT(COUNT(C70:C72))</f>
        <v>3.8423083339749455</v>
      </c>
      <c r="D76" s="6"/>
      <c r="E76" s="6">
        <f t="shared" si="38"/>
        <v>6.603113743614542</v>
      </c>
      <c r="G76" s="6"/>
      <c r="H76" s="6">
        <f t="shared" si="38"/>
        <v>6.333333333333333</v>
      </c>
      <c r="I76" s="6"/>
      <c r="J76" s="6">
        <f>J75/SQRT(COUNT(J70:J72))</f>
        <v>7.5718777944003648</v>
      </c>
    </row>
    <row r="78" spans="1:10" x14ac:dyDescent="0.25">
      <c r="C78" s="2" t="s">
        <v>65</v>
      </c>
      <c r="E78" s="2"/>
      <c r="H78" s="2" t="s">
        <v>66</v>
      </c>
    </row>
    <row r="79" spans="1:10" x14ac:dyDescent="0.25">
      <c r="C79" s="2" t="s">
        <v>24</v>
      </c>
      <c r="E79" s="2" t="s">
        <v>25</v>
      </c>
      <c r="H79" s="2" t="s">
        <v>24</v>
      </c>
      <c r="J79" s="2" t="s">
        <v>25</v>
      </c>
    </row>
    <row r="80" spans="1:10" x14ac:dyDescent="0.25">
      <c r="C80" s="3">
        <v>7.18</v>
      </c>
      <c r="E80" s="3">
        <v>30.3</v>
      </c>
      <c r="H80" s="3">
        <v>103</v>
      </c>
      <c r="J80" s="3">
        <v>71.8</v>
      </c>
    </row>
    <row r="81" spans="1:10" x14ac:dyDescent="0.25">
      <c r="C81" s="3">
        <v>4.16</v>
      </c>
      <c r="E81" s="3">
        <v>26</v>
      </c>
      <c r="H81" s="3">
        <v>97.6</v>
      </c>
      <c r="J81" s="3">
        <v>74.2</v>
      </c>
    </row>
    <row r="82" spans="1:10" x14ac:dyDescent="0.25">
      <c r="C82" s="4">
        <v>3.12</v>
      </c>
      <c r="D82" s="5"/>
      <c r="E82" s="4">
        <v>25.1</v>
      </c>
      <c r="H82" s="4">
        <v>90.5</v>
      </c>
      <c r="I82" s="5"/>
      <c r="J82" s="4">
        <v>61.6</v>
      </c>
    </row>
    <row r="84" spans="1:10" x14ac:dyDescent="0.25">
      <c r="B84" s="2" t="s">
        <v>3</v>
      </c>
      <c r="C84" s="6">
        <f t="shared" ref="C84:H84" si="39">AVERAGE(C80:C82)</f>
        <v>4.82</v>
      </c>
      <c r="D84" s="6"/>
      <c r="E84" s="6">
        <f t="shared" si="39"/>
        <v>27.133333333333336</v>
      </c>
      <c r="G84" s="6"/>
      <c r="H84" s="6">
        <f t="shared" si="39"/>
        <v>97.033333333333346</v>
      </c>
      <c r="I84" s="6"/>
      <c r="J84" s="6">
        <f>AVERAGE(J80:J82)</f>
        <v>69.2</v>
      </c>
    </row>
    <row r="85" spans="1:10" x14ac:dyDescent="0.25">
      <c r="B85" s="2" t="s">
        <v>9</v>
      </c>
      <c r="C85" s="6">
        <f t="shared" ref="C85:H85" si="40">STDEV(C80:C82)</f>
        <v>2.1089333796969485</v>
      </c>
      <c r="D85" s="6"/>
      <c r="E85" s="6">
        <f t="shared" si="40"/>
        <v>2.7790885796126279</v>
      </c>
      <c r="G85" s="6"/>
      <c r="H85" s="6">
        <f t="shared" si="40"/>
        <v>6.2692370615038424</v>
      </c>
      <c r="I85" s="6"/>
      <c r="J85" s="6">
        <f>STDEV(J80:J82)</f>
        <v>6.6902914734710919</v>
      </c>
    </row>
    <row r="86" spans="1:10" x14ac:dyDescent="0.25">
      <c r="B86" s="2" t="s">
        <v>5</v>
      </c>
      <c r="C86" s="6">
        <f t="shared" ref="C86:H86" si="41">C85/SQRT(COUNT(C80:C82))</f>
        <v>1.2175932544710206</v>
      </c>
      <c r="D86" s="6"/>
      <c r="E86" s="6">
        <f t="shared" si="41"/>
        <v>1.6045075395411654</v>
      </c>
      <c r="G86" s="6"/>
      <c r="H86" s="6">
        <f t="shared" si="41"/>
        <v>3.6195457050728219</v>
      </c>
      <c r="I86" s="6"/>
      <c r="J86" s="6">
        <f>J85/SQRT(COUNT(J80:J82))</f>
        <v>3.8626415831655931</v>
      </c>
    </row>
    <row r="89" spans="1:10" s="1" customFormat="1" ht="16.8" x14ac:dyDescent="0.25">
      <c r="A89" s="1" t="s">
        <v>67</v>
      </c>
    </row>
    <row r="90" spans="1:10" x14ac:dyDescent="0.25">
      <c r="C90" s="2" t="s">
        <v>68</v>
      </c>
      <c r="E90" s="2"/>
    </row>
    <row r="91" spans="1:10" x14ac:dyDescent="0.25">
      <c r="C91" s="2" t="s">
        <v>24</v>
      </c>
      <c r="E91" s="2" t="s">
        <v>25</v>
      </c>
    </row>
    <row r="92" spans="1:10" x14ac:dyDescent="0.25">
      <c r="C92" s="3">
        <v>1.85</v>
      </c>
      <c r="E92" s="3">
        <v>1.61</v>
      </c>
    </row>
    <row r="93" spans="1:10" x14ac:dyDescent="0.25">
      <c r="C93" s="3">
        <v>2.67</v>
      </c>
      <c r="E93" s="3">
        <v>2.1</v>
      </c>
    </row>
    <row r="94" spans="1:10" x14ac:dyDescent="0.25">
      <c r="C94" s="4">
        <v>4.5</v>
      </c>
      <c r="D94" s="5"/>
      <c r="E94" s="4">
        <v>1.88</v>
      </c>
    </row>
    <row r="96" spans="1:10" x14ac:dyDescent="0.25">
      <c r="B96" s="2" t="s">
        <v>3</v>
      </c>
      <c r="C96" s="6">
        <f>AVERAGE(C92:C94)</f>
        <v>3.0066666666666664</v>
      </c>
      <c r="D96" s="6"/>
      <c r="E96" s="6">
        <f>AVERAGE(E92:E94)</f>
        <v>1.8633333333333333</v>
      </c>
    </row>
    <row r="97" spans="2:5" x14ac:dyDescent="0.25">
      <c r="B97" s="2" t="s">
        <v>9</v>
      </c>
      <c r="C97" s="6">
        <f>STDEV(C92:C94)</f>
        <v>1.3566994263039012</v>
      </c>
      <c r="D97" s="6"/>
      <c r="E97" s="6">
        <f>STDEV(E92:E94)</f>
        <v>0.2454248017893334</v>
      </c>
    </row>
    <row r="98" spans="2:5" x14ac:dyDescent="0.25">
      <c r="B98" s="2" t="s">
        <v>5</v>
      </c>
      <c r="C98" s="6">
        <f>C97/SQRT(COUNT(C92:C94))</f>
        <v>0.78329077898596822</v>
      </c>
      <c r="D98" s="6"/>
      <c r="E98" s="6">
        <f>E97/SQRT(COUNT(E92:E94))</f>
        <v>0.14169607537888221</v>
      </c>
    </row>
    <row r="100" spans="2:5" x14ac:dyDescent="0.25">
      <c r="C100" s="2" t="s">
        <v>69</v>
      </c>
      <c r="E100" s="2"/>
    </row>
    <row r="101" spans="2:5" x14ac:dyDescent="0.25">
      <c r="C101" s="2" t="s">
        <v>24</v>
      </c>
      <c r="E101" s="2" t="s">
        <v>25</v>
      </c>
    </row>
    <row r="102" spans="2:5" x14ac:dyDescent="0.25">
      <c r="C102" s="3">
        <v>4.05</v>
      </c>
      <c r="E102" s="3">
        <v>3.25</v>
      </c>
    </row>
    <row r="103" spans="2:5" x14ac:dyDescent="0.25">
      <c r="C103" s="3">
        <v>1.87</v>
      </c>
      <c r="E103" s="3">
        <v>1.59</v>
      </c>
    </row>
    <row r="104" spans="2:5" x14ac:dyDescent="0.25">
      <c r="C104" s="4">
        <v>3.82</v>
      </c>
      <c r="D104" s="5"/>
      <c r="E104" s="4">
        <v>2.4700000000000002</v>
      </c>
    </row>
    <row r="106" spans="2:5" x14ac:dyDescent="0.25">
      <c r="B106" s="2" t="s">
        <v>3</v>
      </c>
      <c r="C106" s="6">
        <f>AVERAGE(C102:C104)</f>
        <v>3.2466666666666666</v>
      </c>
      <c r="D106" s="6"/>
      <c r="E106" s="6">
        <f>AVERAGE(E102:E104)</f>
        <v>2.436666666666667</v>
      </c>
    </row>
    <row r="107" spans="2:5" x14ac:dyDescent="0.25">
      <c r="B107" s="2" t="s">
        <v>9</v>
      </c>
      <c r="C107" s="6">
        <f>STDEV(C102:C104)</f>
        <v>1.1977618015838252</v>
      </c>
      <c r="D107" s="6"/>
      <c r="E107" s="6">
        <f>STDEV(E102:E104)</f>
        <v>0.83050185630938411</v>
      </c>
    </row>
    <row r="108" spans="2:5" x14ac:dyDescent="0.25">
      <c r="B108" s="2" t="s">
        <v>5</v>
      </c>
      <c r="C108" s="6">
        <f>C107/SQRT(COUNT(C102:C104))</f>
        <v>0.69152809856947262</v>
      </c>
      <c r="D108" s="6"/>
      <c r="E108" s="6">
        <f>E107/SQRT(COUNT(E102:E104))</f>
        <v>0.47949047030270686</v>
      </c>
    </row>
  </sheetData>
  <phoneticPr fontId="18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5"/>
  <sheetViews>
    <sheetView topLeftCell="A10" zoomScale="85" zoomScaleNormal="85" workbookViewId="0">
      <selection activeCell="J43" sqref="J43"/>
    </sheetView>
  </sheetViews>
  <sheetFormatPr defaultColWidth="11" defaultRowHeight="14.4" x14ac:dyDescent="0.25"/>
  <cols>
    <col min="1" max="1" width="19.33203125" customWidth="1"/>
  </cols>
  <sheetData>
    <row r="1" spans="1:16" s="1" customFormat="1" ht="16.8" x14ac:dyDescent="0.25">
      <c r="A1" s="1" t="s">
        <v>70</v>
      </c>
    </row>
    <row r="2" spans="1:16" ht="16.8" x14ac:dyDescent="0.25">
      <c r="B2" s="2" t="s">
        <v>30</v>
      </c>
      <c r="D2" s="2"/>
      <c r="H2" s="2" t="s">
        <v>30</v>
      </c>
      <c r="J2" s="2"/>
    </row>
    <row r="3" spans="1:16" x14ac:dyDescent="0.25">
      <c r="B3" s="2"/>
      <c r="C3" s="2" t="s">
        <v>31</v>
      </c>
      <c r="D3" s="2"/>
      <c r="H3" s="2"/>
      <c r="I3" s="2" t="s">
        <v>32</v>
      </c>
      <c r="J3" s="2"/>
    </row>
    <row r="4" spans="1:16" x14ac:dyDescent="0.25">
      <c r="B4" s="2" t="s">
        <v>24</v>
      </c>
      <c r="D4" s="2" t="s">
        <v>25</v>
      </c>
      <c r="H4" s="2" t="s">
        <v>24</v>
      </c>
      <c r="J4" s="2" t="s">
        <v>25</v>
      </c>
    </row>
    <row r="5" spans="1:16" x14ac:dyDescent="0.25">
      <c r="B5" s="3">
        <v>16</v>
      </c>
      <c r="D5" s="3">
        <v>9.01</v>
      </c>
      <c r="H5" s="3">
        <v>78.5</v>
      </c>
      <c r="J5" s="3">
        <v>89.2</v>
      </c>
    </row>
    <row r="6" spans="1:16" x14ac:dyDescent="0.25">
      <c r="B6" s="3">
        <v>8.7100000000000009</v>
      </c>
      <c r="D6" s="3">
        <v>3.95</v>
      </c>
      <c r="H6" s="3">
        <v>86.5</v>
      </c>
      <c r="J6" s="3">
        <v>95.5</v>
      </c>
    </row>
    <row r="7" spans="1:16" x14ac:dyDescent="0.25">
      <c r="B7" s="4">
        <v>13</v>
      </c>
      <c r="C7" s="5"/>
      <c r="D7" s="4">
        <v>4.29</v>
      </c>
      <c r="H7" s="4">
        <v>79.099999999999994</v>
      </c>
      <c r="I7" s="5"/>
      <c r="J7" s="4">
        <v>95.1</v>
      </c>
    </row>
    <row r="9" spans="1:16" x14ac:dyDescent="0.25">
      <c r="A9" s="2" t="s">
        <v>3</v>
      </c>
      <c r="B9" s="6">
        <f>AVERAGE(B5:B7)</f>
        <v>12.57</v>
      </c>
      <c r="C9" s="6"/>
      <c r="D9" s="6">
        <f>AVERAGE(D5:D7)</f>
        <v>5.75</v>
      </c>
      <c r="G9" s="2" t="s">
        <v>3</v>
      </c>
      <c r="H9" s="6">
        <f>AVERAGE(H5:H7)</f>
        <v>81.36666666666666</v>
      </c>
      <c r="I9" s="6"/>
      <c r="J9" s="6">
        <f>AVERAGE(J5:J7)</f>
        <v>93.266666666666652</v>
      </c>
    </row>
    <row r="10" spans="1:16" x14ac:dyDescent="0.25">
      <c r="A10" s="2" t="s">
        <v>9</v>
      </c>
      <c r="B10" s="6">
        <f>STDEV(B5:B7)</f>
        <v>3.6639732531774847</v>
      </c>
      <c r="C10" s="6"/>
      <c r="D10" s="6">
        <f>STDEV(D5:D7)</f>
        <v>2.8283564131841659</v>
      </c>
      <c r="G10" s="2" t="s">
        <v>9</v>
      </c>
      <c r="H10" s="6">
        <f>STDEV(H5:H7)</f>
        <v>4.4557079497351877</v>
      </c>
      <c r="I10" s="6"/>
      <c r="J10" s="6">
        <f>STDEV(J5:J7)</f>
        <v>3.5275109260402457</v>
      </c>
    </row>
    <row r="11" spans="1:16" x14ac:dyDescent="0.25">
      <c r="A11" s="2" t="s">
        <v>5</v>
      </c>
      <c r="B11" s="6">
        <f>B10/SQRT(COUNT(B5:B7))</f>
        <v>2.1153959440256096</v>
      </c>
      <c r="C11" s="6"/>
      <c r="D11" s="6">
        <f>D10/SQRT(COUNT(D5:D7))</f>
        <v>1.6329523365160827</v>
      </c>
      <c r="G11" s="2" t="s">
        <v>5</v>
      </c>
      <c r="H11" s="6">
        <f>H10/SQRT(COUNT(H5:H7))</f>
        <v>2.5725041842099663</v>
      </c>
      <c r="I11" s="6"/>
      <c r="J11" s="6">
        <f>J10/SQRT(COUNT(J5:J7))</f>
        <v>2.036609382718682</v>
      </c>
    </row>
    <row r="14" spans="1:16" s="1" customFormat="1" ht="16.8" x14ac:dyDescent="0.25">
      <c r="A14" s="1" t="s">
        <v>71</v>
      </c>
    </row>
    <row r="15" spans="1:16" ht="16.8" x14ac:dyDescent="0.25">
      <c r="B15" s="2" t="s">
        <v>40</v>
      </c>
      <c r="H15" s="2" t="s">
        <v>41</v>
      </c>
      <c r="N15" s="2" t="s">
        <v>42</v>
      </c>
    </row>
    <row r="16" spans="1:16" x14ac:dyDescent="0.25">
      <c r="B16" s="2" t="s">
        <v>24</v>
      </c>
      <c r="D16" s="2" t="s">
        <v>25</v>
      </c>
      <c r="H16" s="2" t="s">
        <v>24</v>
      </c>
      <c r="J16" s="2" t="s">
        <v>25</v>
      </c>
      <c r="N16" s="2" t="s">
        <v>24</v>
      </c>
      <c r="P16" s="2" t="s">
        <v>25</v>
      </c>
    </row>
    <row r="17" spans="1:16" x14ac:dyDescent="0.25">
      <c r="B17" s="3">
        <v>30.1</v>
      </c>
      <c r="D17" s="3">
        <v>74</v>
      </c>
      <c r="H17" s="3">
        <v>12</v>
      </c>
      <c r="J17" s="3">
        <v>4.8099999999999996</v>
      </c>
      <c r="N17" s="3">
        <v>4.03</v>
      </c>
      <c r="P17" s="3">
        <v>19.2</v>
      </c>
    </row>
    <row r="18" spans="1:16" x14ac:dyDescent="0.25">
      <c r="B18" s="3">
        <v>30.3</v>
      </c>
      <c r="D18" s="3">
        <v>68.400000000000006</v>
      </c>
      <c r="H18" s="3">
        <v>13</v>
      </c>
      <c r="J18" s="3">
        <v>7.18</v>
      </c>
      <c r="N18" s="3">
        <v>3.56</v>
      </c>
      <c r="P18" s="3">
        <v>19.600000000000001</v>
      </c>
    </row>
    <row r="19" spans="1:16" x14ac:dyDescent="0.25">
      <c r="B19" s="4">
        <v>31.3</v>
      </c>
      <c r="C19" s="5"/>
      <c r="D19" s="4">
        <v>64.099999999999994</v>
      </c>
      <c r="H19" s="4">
        <v>11.5</v>
      </c>
      <c r="I19" s="5"/>
      <c r="J19" s="4">
        <v>11.7</v>
      </c>
      <c r="N19" s="4">
        <v>4.42</v>
      </c>
      <c r="O19" s="5"/>
      <c r="P19" s="4">
        <v>13.3</v>
      </c>
    </row>
    <row r="21" spans="1:16" x14ac:dyDescent="0.25">
      <c r="A21" s="2" t="s">
        <v>3</v>
      </c>
      <c r="B21" s="6">
        <f>AVERAGE(B17:B19)</f>
        <v>30.566666666666666</v>
      </c>
      <c r="C21" s="6"/>
      <c r="D21" s="6">
        <f>AVERAGE(D17:D19)</f>
        <v>68.833333333333329</v>
      </c>
      <c r="G21" s="2" t="s">
        <v>3</v>
      </c>
      <c r="H21" s="6">
        <f>AVERAGE(H17:H19)</f>
        <v>12.166666666666666</v>
      </c>
      <c r="I21" s="6"/>
      <c r="J21" s="6">
        <f>AVERAGE(J17:J19)</f>
        <v>7.8966666666666656</v>
      </c>
      <c r="M21" s="2" t="s">
        <v>3</v>
      </c>
      <c r="N21" s="6">
        <f>AVERAGE(N17:N19)</f>
        <v>4.003333333333333</v>
      </c>
      <c r="O21" s="6"/>
      <c r="P21" s="6">
        <f>AVERAGE(P17:P19)</f>
        <v>17.366666666666664</v>
      </c>
    </row>
    <row r="22" spans="1:16" x14ac:dyDescent="0.25">
      <c r="A22" s="2" t="s">
        <v>9</v>
      </c>
      <c r="B22" s="6">
        <f>STDEV(B17:B19)</f>
        <v>0.64291005073286345</v>
      </c>
      <c r="C22" s="6"/>
      <c r="D22" s="6">
        <f>STDEV(D17:D19)</f>
        <v>4.964205206609952</v>
      </c>
      <c r="G22" s="2" t="s">
        <v>9</v>
      </c>
      <c r="H22" s="6">
        <f>STDEV(H17:H19)</f>
        <v>0.76376261582597327</v>
      </c>
      <c r="I22" s="6"/>
      <c r="J22" s="6">
        <f>STDEV(J17:J19)</f>
        <v>3.5004618742864979</v>
      </c>
      <c r="M22" s="2" t="s">
        <v>9</v>
      </c>
      <c r="N22" s="6">
        <f>STDEV(N17:N19)</f>
        <v>0.43061970848224457</v>
      </c>
      <c r="O22" s="6"/>
      <c r="P22" s="6">
        <f>STDEV(P17:P19)</f>
        <v>3.5275109260402639</v>
      </c>
    </row>
    <row r="23" spans="1:16" x14ac:dyDescent="0.25">
      <c r="A23" s="2" t="s">
        <v>5</v>
      </c>
      <c r="B23" s="6">
        <f>B22/SQRT(COUNT(B17:B19))</f>
        <v>0.37118429085533466</v>
      </c>
      <c r="C23" s="6"/>
      <c r="D23" s="6">
        <f>D22/SQRT(COUNT(D17:D19))</f>
        <v>2.8660852123487977</v>
      </c>
      <c r="G23" s="2" t="s">
        <v>5</v>
      </c>
      <c r="H23" s="6">
        <f>H22/SQRT(COUNT(H17:H19))</f>
        <v>0.44095855184409843</v>
      </c>
      <c r="I23" s="6"/>
      <c r="J23" s="6">
        <f>J22/SQRT(COUNT(J17:J19))</f>
        <v>2.0209926054073315</v>
      </c>
      <c r="M23" s="2" t="s">
        <v>5</v>
      </c>
      <c r="N23" s="6">
        <f>N22/SQRT(COUNT(N17:N19))</f>
        <v>0.2486184046105821</v>
      </c>
      <c r="O23" s="6"/>
      <c r="P23" s="6">
        <f>P22/SQRT(COUNT(P17:P19))</f>
        <v>2.0366093827186926</v>
      </c>
    </row>
    <row r="26" spans="1:16" s="1" customFormat="1" ht="16.8" x14ac:dyDescent="0.25">
      <c r="A26" s="1" t="s">
        <v>72</v>
      </c>
    </row>
    <row r="27" spans="1:16" x14ac:dyDescent="0.25">
      <c r="B27" s="2" t="s">
        <v>19</v>
      </c>
    </row>
    <row r="28" spans="1:16" x14ac:dyDescent="0.25">
      <c r="B28" s="2" t="s">
        <v>24</v>
      </c>
      <c r="D28" s="2" t="s">
        <v>25</v>
      </c>
    </row>
    <row r="29" spans="1:16" x14ac:dyDescent="0.25">
      <c r="B29" s="3">
        <v>1.42</v>
      </c>
      <c r="D29" s="3">
        <v>1.04</v>
      </c>
    </row>
    <row r="30" spans="1:16" x14ac:dyDescent="0.25">
      <c r="B30" s="3">
        <v>1.31</v>
      </c>
      <c r="D30" s="3">
        <v>0.69</v>
      </c>
    </row>
    <row r="31" spans="1:16" x14ac:dyDescent="0.25">
      <c r="B31" s="4">
        <v>1.32</v>
      </c>
      <c r="C31" s="5"/>
      <c r="D31" s="4">
        <v>0.57999999999999996</v>
      </c>
    </row>
    <row r="33" spans="1:4" x14ac:dyDescent="0.25">
      <c r="A33" s="2" t="s">
        <v>3</v>
      </c>
      <c r="B33" s="6">
        <f>AVERAGE(B29:B31)</f>
        <v>1.3499999999999999</v>
      </c>
      <c r="C33" s="6"/>
      <c r="D33" s="6">
        <f>AVERAGE(D29:D31)</f>
        <v>0.77</v>
      </c>
    </row>
    <row r="34" spans="1:4" x14ac:dyDescent="0.25">
      <c r="A34" s="2" t="s">
        <v>9</v>
      </c>
      <c r="B34" s="6">
        <f>STDEV(B29:B31)</f>
        <v>6.0827625302982122E-2</v>
      </c>
      <c r="C34" s="6"/>
      <c r="D34" s="6">
        <f>STDEV(D29:D31)</f>
        <v>0.24020824298928645</v>
      </c>
    </row>
    <row r="35" spans="1:4" x14ac:dyDescent="0.25">
      <c r="A35" s="2" t="s">
        <v>5</v>
      </c>
      <c r="B35" s="6">
        <f>B34/SQRT(COUNT(B29:B31))</f>
        <v>3.5118845842842424E-2</v>
      </c>
      <c r="C35" s="6"/>
      <c r="D35" s="6">
        <f>D34/SQRT(COUNT(D29:D31))</f>
        <v>0.13868429375143157</v>
      </c>
    </row>
  </sheetData>
  <phoneticPr fontId="18" type="noConversion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56"/>
  <sheetViews>
    <sheetView tabSelected="1" zoomScale="70" zoomScaleNormal="70" workbookViewId="0">
      <selection activeCell="S11" sqref="S11"/>
    </sheetView>
  </sheetViews>
  <sheetFormatPr defaultColWidth="8.77734375" defaultRowHeight="14.4" x14ac:dyDescent="0.25"/>
  <cols>
    <col min="1" max="1" width="24.33203125" customWidth="1"/>
  </cols>
  <sheetData>
    <row r="1" spans="1:20" ht="17.399999999999999" x14ac:dyDescent="0.3">
      <c r="A1" s="9" t="s">
        <v>7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6.8" x14ac:dyDescent="0.25">
      <c r="A2" s="1"/>
      <c r="B2" s="1" t="s">
        <v>11</v>
      </c>
      <c r="C2" s="1"/>
      <c r="D2" s="1"/>
      <c r="E2" s="1"/>
      <c r="F2" s="1"/>
      <c r="G2" s="1" t="s">
        <v>12</v>
      </c>
      <c r="H2" s="1"/>
      <c r="I2" s="1"/>
      <c r="J2" s="1"/>
      <c r="K2" s="1"/>
      <c r="L2" s="1" t="s">
        <v>13</v>
      </c>
      <c r="M2" s="1"/>
      <c r="N2" s="1"/>
      <c r="O2" s="1"/>
      <c r="P2" s="1"/>
      <c r="Q2" s="1"/>
      <c r="R2" s="1"/>
      <c r="S2" s="1"/>
      <c r="T2" s="1"/>
    </row>
    <row r="3" spans="1:20" ht="16.8" x14ac:dyDescent="0.25">
      <c r="B3" s="2" t="s">
        <v>14</v>
      </c>
      <c r="D3" s="2" t="s">
        <v>15</v>
      </c>
      <c r="G3" s="2" t="s">
        <v>14</v>
      </c>
      <c r="I3" s="2" t="s">
        <v>15</v>
      </c>
      <c r="K3" s="2"/>
      <c r="L3" s="2" t="s">
        <v>14</v>
      </c>
      <c r="N3" s="2" t="s">
        <v>15</v>
      </c>
      <c r="S3" s="20"/>
      <c r="T3" s="20"/>
    </row>
    <row r="4" spans="1:20" ht="15.6" x14ac:dyDescent="0.25">
      <c r="B4" s="3">
        <v>4.8</v>
      </c>
      <c r="D4" s="3">
        <v>15</v>
      </c>
      <c r="G4" s="3">
        <v>5.29</v>
      </c>
      <c r="I4" s="3">
        <v>22.7</v>
      </c>
      <c r="L4" s="3">
        <v>0.45</v>
      </c>
      <c r="M4" s="10"/>
      <c r="N4" s="3">
        <v>0.8</v>
      </c>
      <c r="S4" s="20"/>
      <c r="T4" s="20"/>
    </row>
    <row r="5" spans="1:20" ht="15.6" x14ac:dyDescent="0.25">
      <c r="B5" s="3">
        <v>5.27</v>
      </c>
      <c r="D5" s="3">
        <v>22.2</v>
      </c>
      <c r="G5" s="3">
        <v>2</v>
      </c>
      <c r="I5" s="3">
        <v>21.7</v>
      </c>
      <c r="L5" s="3">
        <v>0.55000000000000004</v>
      </c>
      <c r="M5" s="10"/>
      <c r="N5" s="3">
        <v>6.54</v>
      </c>
      <c r="S5" s="20"/>
      <c r="T5" s="20"/>
    </row>
    <row r="6" spans="1:20" ht="15.6" x14ac:dyDescent="0.25">
      <c r="B6" s="3">
        <v>7.21</v>
      </c>
      <c r="D6" s="3">
        <v>24.4</v>
      </c>
      <c r="G6" s="3">
        <v>2.15</v>
      </c>
      <c r="I6" s="3">
        <v>24.8</v>
      </c>
      <c r="L6" s="3">
        <v>0.38</v>
      </c>
      <c r="M6" s="10"/>
      <c r="N6" s="3">
        <v>1.71</v>
      </c>
      <c r="S6" s="20"/>
      <c r="T6" s="20"/>
    </row>
    <row r="7" spans="1:20" ht="15.6" x14ac:dyDescent="0.25">
      <c r="B7" s="3">
        <v>5.76</v>
      </c>
      <c r="D7" s="3">
        <v>18.899999999999999</v>
      </c>
      <c r="G7" s="3">
        <v>4.1100000000000003</v>
      </c>
      <c r="I7" s="3">
        <v>23.9</v>
      </c>
      <c r="L7" s="3">
        <v>0.67</v>
      </c>
      <c r="M7" s="10"/>
      <c r="N7" s="3">
        <v>2.92</v>
      </c>
      <c r="S7" s="20"/>
      <c r="T7" s="20"/>
    </row>
    <row r="8" spans="1:20" ht="15" thickBot="1" x14ac:dyDescent="0.3">
      <c r="B8" s="3">
        <v>6</v>
      </c>
      <c r="D8" s="3">
        <v>14.4</v>
      </c>
      <c r="G8" s="4">
        <v>8.17</v>
      </c>
      <c r="H8" s="5"/>
      <c r="I8" s="4">
        <v>28.9</v>
      </c>
      <c r="L8" s="4">
        <v>0.55000000000000004</v>
      </c>
      <c r="M8" s="5"/>
      <c r="N8" s="4">
        <v>1.1000000000000001</v>
      </c>
    </row>
    <row r="9" spans="1:20" ht="15" thickBot="1" x14ac:dyDescent="0.3">
      <c r="B9" s="4">
        <v>4.58</v>
      </c>
      <c r="C9" s="5"/>
      <c r="D9" s="4">
        <v>15</v>
      </c>
    </row>
    <row r="11" spans="1:20" x14ac:dyDescent="0.25">
      <c r="A11" s="2" t="s">
        <v>3</v>
      </c>
      <c r="B11" s="6">
        <f t="shared" ref="B11:G11" si="0">AVERAGE(B4:B9)</f>
        <v>5.6033333333333326</v>
      </c>
      <c r="C11" s="6"/>
      <c r="D11" s="6">
        <f t="shared" si="0"/>
        <v>18.316666666666666</v>
      </c>
      <c r="F11" s="6"/>
      <c r="G11" s="6">
        <f t="shared" si="0"/>
        <v>4.3439999999999994</v>
      </c>
      <c r="H11" s="6"/>
      <c r="I11" s="6">
        <f t="shared" ref="I11:N11" si="1">AVERAGE(I4:I9)</f>
        <v>24.4</v>
      </c>
      <c r="L11" s="6">
        <f t="shared" si="1"/>
        <v>0.51999999999999991</v>
      </c>
      <c r="M11" s="6"/>
      <c r="N11" s="6">
        <f t="shared" si="1"/>
        <v>2.6139999999999999</v>
      </c>
    </row>
    <row r="12" spans="1:20" x14ac:dyDescent="0.25">
      <c r="A12" s="2" t="s">
        <v>9</v>
      </c>
      <c r="B12" s="6">
        <f t="shared" ref="B12:G12" si="2">STDEV(B4:B9)</f>
        <v>0.95571264858569227</v>
      </c>
      <c r="C12" s="6"/>
      <c r="D12" s="6">
        <f t="shared" si="2"/>
        <v>4.237176732998825</v>
      </c>
      <c r="F12" s="6"/>
      <c r="G12" s="6">
        <f t="shared" si="2"/>
        <v>2.5444016978456845</v>
      </c>
      <c r="H12" s="6"/>
      <c r="I12" s="6">
        <f t="shared" ref="I12:N12" si="3">STDEV(I4:I9)</f>
        <v>2.7766886753829501</v>
      </c>
      <c r="L12" s="6">
        <f t="shared" si="3"/>
        <v>0.11045361017187307</v>
      </c>
      <c r="M12" s="6"/>
      <c r="N12" s="6">
        <f t="shared" si="3"/>
        <v>2.3402521231696385</v>
      </c>
    </row>
    <row r="13" spans="1:20" x14ac:dyDescent="0.25">
      <c r="A13" s="2" t="s">
        <v>5</v>
      </c>
      <c r="B13" s="6">
        <f t="shared" ref="B13:G13" si="4">B12/SQRT(COUNT(B4:B9))</f>
        <v>0.39016805495979956</v>
      </c>
      <c r="C13" s="6"/>
      <c r="D13" s="6">
        <f t="shared" si="4"/>
        <v>1.7298201576400267</v>
      </c>
      <c r="F13" s="6"/>
      <c r="G13" s="6">
        <f t="shared" si="4"/>
        <v>1.1378910316897661</v>
      </c>
      <c r="H13" s="6"/>
      <c r="I13" s="6">
        <f t="shared" ref="I13:N13" si="5">I12/SQRT(COUNT(I4:I9))</f>
        <v>1.2417729261020245</v>
      </c>
      <c r="L13" s="6">
        <f t="shared" si="5"/>
        <v>4.9396356140914081E-2</v>
      </c>
      <c r="M13" s="6"/>
      <c r="N13" s="6">
        <f t="shared" si="5"/>
        <v>1.0465925663791045</v>
      </c>
    </row>
    <row r="16" spans="1:20" ht="16.8" x14ac:dyDescent="0.25">
      <c r="A16" s="1" t="s">
        <v>74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x14ac:dyDescent="0.25">
      <c r="B17" s="2" t="s">
        <v>17</v>
      </c>
    </row>
    <row r="18" spans="1:20" ht="16.8" x14ac:dyDescent="0.25">
      <c r="B18" s="2" t="s">
        <v>14</v>
      </c>
      <c r="D18" s="2" t="s">
        <v>15</v>
      </c>
    </row>
    <row r="19" spans="1:20" x14ac:dyDescent="0.25">
      <c r="B19" s="3">
        <v>42.6</v>
      </c>
      <c r="C19" s="3"/>
      <c r="D19" s="3">
        <v>63</v>
      </c>
    </row>
    <row r="20" spans="1:20" x14ac:dyDescent="0.25">
      <c r="B20" s="3">
        <v>45.2</v>
      </c>
      <c r="C20" s="3"/>
      <c r="D20" s="3">
        <v>66.5</v>
      </c>
    </row>
    <row r="21" spans="1:20" x14ac:dyDescent="0.25">
      <c r="B21" s="3">
        <v>44</v>
      </c>
      <c r="C21" s="3"/>
      <c r="D21" s="3">
        <v>66.5</v>
      </c>
    </row>
    <row r="22" spans="1:20" x14ac:dyDescent="0.25">
      <c r="B22" s="3">
        <v>43.2</v>
      </c>
      <c r="C22" s="3"/>
      <c r="D22" s="3">
        <v>65.400000000000006</v>
      </c>
    </row>
    <row r="23" spans="1:20" x14ac:dyDescent="0.25">
      <c r="B23" s="4">
        <v>36.9</v>
      </c>
      <c r="C23" s="4"/>
      <c r="D23" s="4">
        <v>60</v>
      </c>
    </row>
    <row r="25" spans="1:20" x14ac:dyDescent="0.25">
      <c r="A25" s="2" t="s">
        <v>3</v>
      </c>
      <c r="B25" s="6">
        <f>AVERAGE(B18:B23)</f>
        <v>42.38</v>
      </c>
      <c r="C25" s="6"/>
      <c r="D25" s="6">
        <f>AVERAGE(D18:D23)</f>
        <v>64.28</v>
      </c>
    </row>
    <row r="26" spans="1:20" x14ac:dyDescent="0.25">
      <c r="A26" s="2" t="s">
        <v>9</v>
      </c>
      <c r="B26" s="6">
        <f>STDEV(B18:B23)</f>
        <v>3.2143428566349308</v>
      </c>
      <c r="C26" s="6"/>
      <c r="D26" s="6">
        <f>STDEV(D18:D23)</f>
        <v>2.7869337989984624</v>
      </c>
    </row>
    <row r="27" spans="1:20" x14ac:dyDescent="0.25">
      <c r="A27" s="2" t="s">
        <v>5</v>
      </c>
      <c r="B27" s="6">
        <f>B26/SQRT(COUNT(B18:B23))</f>
        <v>1.4374978260853131</v>
      </c>
      <c r="C27" s="6"/>
      <c r="D27" s="6">
        <f>D26/SQRT(COUNT(D18:D23))</f>
        <v>1.2463546846704594</v>
      </c>
    </row>
    <row r="30" spans="1:20" ht="16.8" x14ac:dyDescent="0.25">
      <c r="A30" s="9" t="s">
        <v>75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25">
      <c r="B31" s="2" t="s">
        <v>19</v>
      </c>
    </row>
    <row r="32" spans="1:20" ht="16.8" x14ac:dyDescent="0.25">
      <c r="B32" s="2" t="s">
        <v>14</v>
      </c>
      <c r="D32" s="2" t="s">
        <v>15</v>
      </c>
    </row>
    <row r="33" spans="1:20" x14ac:dyDescent="0.25">
      <c r="B33" s="3">
        <v>7.37</v>
      </c>
      <c r="D33" s="3">
        <v>10.199999999999999</v>
      </c>
    </row>
    <row r="34" spans="1:20" x14ac:dyDescent="0.25">
      <c r="B34" s="3">
        <v>3.55</v>
      </c>
      <c r="D34" s="3">
        <v>8.0299999999999994</v>
      </c>
    </row>
    <row r="35" spans="1:20" x14ac:dyDescent="0.25">
      <c r="B35" s="3">
        <v>3.7</v>
      </c>
      <c r="D35" s="3">
        <v>6.01</v>
      </c>
    </row>
    <row r="36" spans="1:20" x14ac:dyDescent="0.25">
      <c r="B36" s="3">
        <v>6.17</v>
      </c>
      <c r="D36" s="3">
        <v>12.5</v>
      </c>
    </row>
    <row r="37" spans="1:20" x14ac:dyDescent="0.25">
      <c r="B37" s="3">
        <v>7.7</v>
      </c>
      <c r="D37" s="3">
        <v>13.8</v>
      </c>
    </row>
    <row r="38" spans="1:20" x14ac:dyDescent="0.25">
      <c r="B38" s="4">
        <v>6.62</v>
      </c>
      <c r="C38" s="5"/>
      <c r="D38" s="4">
        <v>9.74</v>
      </c>
    </row>
    <row r="40" spans="1:20" x14ac:dyDescent="0.25">
      <c r="A40" s="2" t="s">
        <v>3</v>
      </c>
      <c r="B40" s="6">
        <f>AVERAGE(B33:B38)</f>
        <v>5.8516666666666666</v>
      </c>
      <c r="C40" s="6"/>
      <c r="D40" s="6">
        <f>AVERAGE(D33:D38)</f>
        <v>10.046666666666665</v>
      </c>
    </row>
    <row r="41" spans="1:20" x14ac:dyDescent="0.25">
      <c r="A41" s="2" t="s">
        <v>9</v>
      </c>
      <c r="B41" s="6">
        <f>STDEV(B33:B38)</f>
        <v>1.8077988457421554</v>
      </c>
      <c r="C41" s="6"/>
      <c r="D41" s="6">
        <f>STDEV(D33:D38)</f>
        <v>2.8490536440486163</v>
      </c>
    </row>
    <row r="42" spans="1:20" x14ac:dyDescent="0.25">
      <c r="A42" s="2" t="s">
        <v>5</v>
      </c>
      <c r="B42" s="6">
        <f>B41/SQRT(COUNT(B33:B38))</f>
        <v>0.73803078827677981</v>
      </c>
      <c r="C42" s="6"/>
      <c r="D42" s="6">
        <f>D41/SQRT(COUNT(D33:D38))</f>
        <v>1.1631212796226871</v>
      </c>
    </row>
    <row r="45" spans="1:20" ht="16.8" x14ac:dyDescent="0.25">
      <c r="A45" s="9" t="s">
        <v>76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x14ac:dyDescent="0.25">
      <c r="B46" s="2" t="s">
        <v>21</v>
      </c>
    </row>
    <row r="47" spans="1:20" ht="16.8" x14ac:dyDescent="0.25">
      <c r="B47" s="2" t="s">
        <v>14</v>
      </c>
      <c r="D47" s="2" t="s">
        <v>15</v>
      </c>
    </row>
    <row r="48" spans="1:20" x14ac:dyDescent="0.25">
      <c r="B48" s="3">
        <v>48.8</v>
      </c>
      <c r="D48" s="3">
        <v>66.8</v>
      </c>
    </row>
    <row r="49" spans="1:4" x14ac:dyDescent="0.25">
      <c r="B49" s="3">
        <v>51.4</v>
      </c>
      <c r="D49" s="3">
        <v>79.599999999999994</v>
      </c>
    </row>
    <row r="50" spans="1:4" x14ac:dyDescent="0.25">
      <c r="B50" s="3">
        <v>52.6</v>
      </c>
      <c r="D50" s="3">
        <v>78.400000000000006</v>
      </c>
    </row>
    <row r="51" spans="1:4" x14ac:dyDescent="0.25">
      <c r="B51" s="3">
        <v>56.5</v>
      </c>
      <c r="D51" s="3">
        <v>83.5</v>
      </c>
    </row>
    <row r="52" spans="1:4" x14ac:dyDescent="0.25">
      <c r="B52" s="4">
        <v>48.8</v>
      </c>
      <c r="C52" s="5"/>
      <c r="D52" s="4">
        <v>73.2</v>
      </c>
    </row>
    <row r="54" spans="1:4" x14ac:dyDescent="0.25">
      <c r="A54" s="2" t="s">
        <v>3</v>
      </c>
      <c r="B54" s="6">
        <f>AVERAGE(B47:B52)</f>
        <v>51.61999999999999</v>
      </c>
      <c r="C54" s="6"/>
      <c r="D54" s="6">
        <f>AVERAGE(D47:D52)</f>
        <v>76.299999999999983</v>
      </c>
    </row>
    <row r="55" spans="1:4" x14ac:dyDescent="0.25">
      <c r="A55" s="2" t="s">
        <v>9</v>
      </c>
      <c r="B55" s="6">
        <f>STDEV(B47:B52)</f>
        <v>3.190924630886792</v>
      </c>
      <c r="C55" s="6"/>
      <c r="D55" s="6">
        <f>STDEV(D47:D52)</f>
        <v>6.4614239916600429</v>
      </c>
    </row>
    <row r="56" spans="1:4" x14ac:dyDescent="0.25">
      <c r="A56" s="2" t="s">
        <v>5</v>
      </c>
      <c r="B56" s="6">
        <f>B55/SQRT(COUNT(B47:B52))</f>
        <v>1.4270248771482583</v>
      </c>
      <c r="C56" s="6"/>
      <c r="D56" s="6">
        <f>D55/SQRT(COUNT(D47:D52))</f>
        <v>2.8896366553599777</v>
      </c>
    </row>
  </sheetData>
  <phoneticPr fontId="18" type="noConversion"/>
  <pageMargins left="0.75" right="0.75" top="1" bottom="1" header="0.5" footer="0.5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57"/>
  <sheetViews>
    <sheetView zoomScale="70" zoomScaleNormal="70" workbookViewId="0">
      <selection activeCell="Q53" sqref="Q53"/>
    </sheetView>
  </sheetViews>
  <sheetFormatPr defaultColWidth="8.77734375" defaultRowHeight="14.4" x14ac:dyDescent="0.25"/>
  <cols>
    <col min="1" max="1" width="29.109375" customWidth="1"/>
    <col min="7" max="7" width="14"/>
    <col min="9" max="9" width="14"/>
  </cols>
  <sheetData>
    <row r="1" spans="1:9" s="1" customFormat="1" x14ac:dyDescent="0.25">
      <c r="A1" s="1" t="s">
        <v>77</v>
      </c>
    </row>
    <row r="2" spans="1:9" ht="16.8" x14ac:dyDescent="0.25">
      <c r="B2" s="2" t="s">
        <v>27</v>
      </c>
      <c r="G2" s="2" t="s">
        <v>78</v>
      </c>
    </row>
    <row r="3" spans="1:9" x14ac:dyDescent="0.25">
      <c r="B3" s="2" t="s">
        <v>24</v>
      </c>
      <c r="D3" s="2" t="s">
        <v>25</v>
      </c>
      <c r="G3" s="2" t="s">
        <v>24</v>
      </c>
      <c r="I3" s="2" t="s">
        <v>25</v>
      </c>
    </row>
    <row r="4" spans="1:9" x14ac:dyDescent="0.25">
      <c r="B4" s="3">
        <v>49.5</v>
      </c>
      <c r="D4" s="3">
        <v>56.5</v>
      </c>
      <c r="G4" s="3">
        <v>1.344449716</v>
      </c>
      <c r="I4" s="3">
        <v>0.86160627300000003</v>
      </c>
    </row>
    <row r="5" spans="1:9" x14ac:dyDescent="0.25">
      <c r="B5" s="3">
        <v>51.6</v>
      </c>
      <c r="D5" s="3">
        <v>56.7</v>
      </c>
      <c r="G5" s="3">
        <v>1.842999528</v>
      </c>
      <c r="I5" s="3">
        <v>1.5243918990000001</v>
      </c>
    </row>
    <row r="6" spans="1:9" x14ac:dyDescent="0.25">
      <c r="B6" s="3">
        <v>55.2</v>
      </c>
      <c r="D6" s="3">
        <v>62.8</v>
      </c>
      <c r="G6" s="3">
        <v>1.561212928</v>
      </c>
      <c r="I6" s="3">
        <v>1.427331975</v>
      </c>
    </row>
    <row r="7" spans="1:9" x14ac:dyDescent="0.25">
      <c r="B7" s="3">
        <v>53.9</v>
      </c>
      <c r="D7" s="3">
        <v>58.9</v>
      </c>
      <c r="G7" s="3">
        <v>1.2889139869999999</v>
      </c>
      <c r="I7" s="3">
        <v>1.5605629599999999</v>
      </c>
    </row>
    <row r="8" spans="1:9" x14ac:dyDescent="0.25">
      <c r="B8" s="4">
        <v>52.4</v>
      </c>
      <c r="C8" s="5"/>
      <c r="D8" s="4">
        <v>61.1</v>
      </c>
      <c r="G8" s="4">
        <v>2.2215533750000001</v>
      </c>
      <c r="H8" s="5"/>
      <c r="I8" s="4">
        <v>1.4718943600000001</v>
      </c>
    </row>
    <row r="10" spans="1:9" x14ac:dyDescent="0.25">
      <c r="A10" s="2" t="s">
        <v>3</v>
      </c>
      <c r="B10" s="6">
        <f t="shared" ref="B10:G10" si="0">AVERAGE(B4:B8)</f>
        <v>52.52</v>
      </c>
      <c r="C10" s="6"/>
      <c r="D10" s="6">
        <f t="shared" si="0"/>
        <v>59.2</v>
      </c>
      <c r="G10" s="6">
        <f t="shared" si="0"/>
        <v>1.6518259067999999</v>
      </c>
      <c r="H10" s="6"/>
      <c r="I10" s="6">
        <f>AVERAGE(I4:I8)</f>
        <v>1.3691574933999999</v>
      </c>
    </row>
    <row r="11" spans="1:9" x14ac:dyDescent="0.25">
      <c r="A11" s="2" t="s">
        <v>9</v>
      </c>
      <c r="B11" s="6">
        <f t="shared" ref="B11:G11" si="1">STDEV(B4:B8)</f>
        <v>2.1833460559425761</v>
      </c>
      <c r="C11" s="6"/>
      <c r="D11" s="6">
        <f t="shared" si="1"/>
        <v>2.747726332806816</v>
      </c>
      <c r="G11" s="6">
        <f t="shared" si="1"/>
        <v>0.38585380573312722</v>
      </c>
      <c r="H11" s="6"/>
      <c r="I11" s="6">
        <f>STDEV(I4:I8)</f>
        <v>0.28821916518688273</v>
      </c>
    </row>
    <row r="12" spans="1:9" x14ac:dyDescent="0.25">
      <c r="A12" s="2" t="s">
        <v>5</v>
      </c>
      <c r="B12" s="6">
        <f t="shared" ref="B12:G12" si="2">B11/SQRT(COUNT(B4:B8))</f>
        <v>0.97642203989873178</v>
      </c>
      <c r="C12" s="6"/>
      <c r="D12" s="6">
        <f t="shared" si="2"/>
        <v>1.2288205727444501</v>
      </c>
      <c r="G12" s="6">
        <f t="shared" si="2"/>
        <v>0.17255906779925409</v>
      </c>
      <c r="H12" s="6"/>
      <c r="I12" s="6">
        <f>I11/SQRT(COUNT(I4:I8))</f>
        <v>0.12889552915522212</v>
      </c>
    </row>
    <row r="15" spans="1:9" s="1" customFormat="1" ht="16.8" x14ac:dyDescent="0.25">
      <c r="A15" s="1" t="s">
        <v>79</v>
      </c>
    </row>
    <row r="16" spans="1:9" ht="16.8" x14ac:dyDescent="0.25">
      <c r="B16" s="2" t="s">
        <v>30</v>
      </c>
      <c r="G16" s="2" t="s">
        <v>30</v>
      </c>
    </row>
    <row r="17" spans="1:19" x14ac:dyDescent="0.25">
      <c r="C17" s="2" t="s">
        <v>31</v>
      </c>
      <c r="H17" s="2" t="s">
        <v>32</v>
      </c>
    </row>
    <row r="18" spans="1:19" x14ac:dyDescent="0.25">
      <c r="B18" s="2" t="s">
        <v>24</v>
      </c>
      <c r="D18" s="2" t="s">
        <v>25</v>
      </c>
      <c r="G18" s="2" t="s">
        <v>24</v>
      </c>
      <c r="I18" s="2" t="s">
        <v>25</v>
      </c>
    </row>
    <row r="19" spans="1:19" x14ac:dyDescent="0.25">
      <c r="B19" s="3">
        <v>51.2</v>
      </c>
      <c r="D19" s="3">
        <v>38.200000000000003</v>
      </c>
      <c r="G19" s="3">
        <v>45.1</v>
      </c>
      <c r="I19" s="3">
        <v>57.9</v>
      </c>
    </row>
    <row r="20" spans="1:19" x14ac:dyDescent="0.25">
      <c r="B20" s="3">
        <v>36.700000000000003</v>
      </c>
      <c r="D20" s="3">
        <v>40.1</v>
      </c>
      <c r="G20" s="3">
        <v>59</v>
      </c>
      <c r="I20" s="3">
        <v>55.6</v>
      </c>
    </row>
    <row r="21" spans="1:19" x14ac:dyDescent="0.25">
      <c r="B21" s="3">
        <v>46.1</v>
      </c>
      <c r="D21" s="3">
        <v>31.4</v>
      </c>
      <c r="G21" s="3">
        <v>49.4</v>
      </c>
      <c r="I21" s="3">
        <v>63.6</v>
      </c>
    </row>
    <row r="22" spans="1:19" x14ac:dyDescent="0.25">
      <c r="B22" s="3">
        <v>38.700000000000003</v>
      </c>
      <c r="D22" s="3">
        <v>25.3</v>
      </c>
      <c r="G22" s="3">
        <v>57.6</v>
      </c>
      <c r="I22" s="3">
        <v>69</v>
      </c>
    </row>
    <row r="23" spans="1:19" x14ac:dyDescent="0.25">
      <c r="B23" s="4">
        <v>47.4</v>
      </c>
      <c r="C23" s="5"/>
      <c r="D23" s="4">
        <v>24.6</v>
      </c>
      <c r="G23" s="4">
        <v>49.1</v>
      </c>
      <c r="H23" s="5"/>
      <c r="I23" s="4">
        <v>70.5</v>
      </c>
    </row>
    <row r="25" spans="1:19" x14ac:dyDescent="0.25">
      <c r="A25" s="2" t="s">
        <v>3</v>
      </c>
      <c r="B25" s="6">
        <f t="shared" ref="B25:G25" si="3">AVERAGE(B19:B23)</f>
        <v>44.019999999999996</v>
      </c>
      <c r="C25" s="6"/>
      <c r="D25" s="6">
        <f t="shared" si="3"/>
        <v>31.920000000000005</v>
      </c>
      <c r="G25" s="6">
        <f t="shared" si="3"/>
        <v>52.04</v>
      </c>
      <c r="H25" s="6"/>
      <c r="I25" s="6">
        <f>AVERAGE(I19:I23)</f>
        <v>63.320000000000007</v>
      </c>
    </row>
    <row r="26" spans="1:19" x14ac:dyDescent="0.25">
      <c r="A26" s="2" t="s">
        <v>9</v>
      </c>
      <c r="B26" s="6">
        <f t="shared" ref="B26:G26" si="4">STDEV(B19:B23)</f>
        <v>6.1071269841063955</v>
      </c>
      <c r="C26" s="6"/>
      <c r="D26" s="6">
        <f t="shared" si="4"/>
        <v>7.1419185097562972</v>
      </c>
      <c r="G26" s="6">
        <f t="shared" si="4"/>
        <v>5.9818893336470511</v>
      </c>
      <c r="H26" s="6"/>
      <c r="I26" s="6">
        <f>STDEV(I19:I23)</f>
        <v>6.5739637966754882</v>
      </c>
    </row>
    <row r="27" spans="1:19" x14ac:dyDescent="0.25">
      <c r="A27" s="2" t="s">
        <v>5</v>
      </c>
      <c r="B27" s="6">
        <f t="shared" ref="B27:G27" si="5">B26/SQRT(COUNT(B19:B23))</f>
        <v>2.7311902167370357</v>
      </c>
      <c r="C27" s="6"/>
      <c r="D27" s="6">
        <f t="shared" si="5"/>
        <v>3.1939630555158147</v>
      </c>
      <c r="G27" s="6">
        <f t="shared" si="5"/>
        <v>2.675182236783145</v>
      </c>
      <c r="H27" s="6"/>
      <c r="I27" s="6">
        <f>I26/SQRT(COUNT(I19:I23))</f>
        <v>2.9399659861977994</v>
      </c>
    </row>
    <row r="30" spans="1:19" s="1" customFormat="1" ht="16.8" x14ac:dyDescent="0.25">
      <c r="A30" s="1" t="s">
        <v>80</v>
      </c>
    </row>
    <row r="31" spans="1:19" ht="16.8" x14ac:dyDescent="0.25">
      <c r="B31" s="2" t="s">
        <v>34</v>
      </c>
      <c r="G31" s="2" t="s">
        <v>35</v>
      </c>
      <c r="L31" s="2" t="s">
        <v>36</v>
      </c>
      <c r="Q31" s="2" t="s">
        <v>37</v>
      </c>
    </row>
    <row r="32" spans="1:19" x14ac:dyDescent="0.25">
      <c r="B32" s="2" t="s">
        <v>24</v>
      </c>
      <c r="D32" s="2" t="s">
        <v>25</v>
      </c>
      <c r="G32" s="2" t="s">
        <v>24</v>
      </c>
      <c r="I32" s="2" t="s">
        <v>25</v>
      </c>
      <c r="L32" s="2" t="s">
        <v>24</v>
      </c>
      <c r="N32" s="2" t="s">
        <v>25</v>
      </c>
      <c r="Q32" s="2" t="s">
        <v>24</v>
      </c>
      <c r="S32" s="2" t="s">
        <v>25</v>
      </c>
    </row>
    <row r="33" spans="1:19" x14ac:dyDescent="0.25">
      <c r="B33" s="3">
        <v>9.41</v>
      </c>
      <c r="D33" s="3">
        <v>13.1</v>
      </c>
      <c r="G33" s="3">
        <v>41.4</v>
      </c>
      <c r="I33" s="3">
        <v>35.5</v>
      </c>
      <c r="L33" s="3">
        <v>4.76</v>
      </c>
      <c r="N33" s="3">
        <v>3.16</v>
      </c>
      <c r="Q33" s="3">
        <v>13.6</v>
      </c>
      <c r="S33" s="3">
        <v>11.4</v>
      </c>
    </row>
    <row r="34" spans="1:19" x14ac:dyDescent="0.25">
      <c r="B34" s="3">
        <v>9.26</v>
      </c>
      <c r="D34" s="3">
        <v>16.600000000000001</v>
      </c>
      <c r="G34" s="3">
        <v>45.1</v>
      </c>
      <c r="I34" s="3">
        <v>43.3</v>
      </c>
      <c r="L34" s="3">
        <v>4.17</v>
      </c>
      <c r="N34" s="3">
        <v>2.58</v>
      </c>
      <c r="Q34" s="3">
        <v>10.9</v>
      </c>
      <c r="S34" s="3">
        <v>9.24</v>
      </c>
    </row>
    <row r="35" spans="1:19" x14ac:dyDescent="0.25">
      <c r="B35" s="3">
        <v>17.399999999999999</v>
      </c>
      <c r="D35" s="3">
        <v>20.2</v>
      </c>
      <c r="G35" s="3">
        <v>45.9</v>
      </c>
      <c r="I35" s="3">
        <v>45.4</v>
      </c>
      <c r="L35" s="3">
        <v>7.63</v>
      </c>
      <c r="N35" s="3">
        <v>2.73</v>
      </c>
      <c r="Q35" s="3">
        <v>10.4</v>
      </c>
      <c r="S35" s="3">
        <v>9.4600000000000009</v>
      </c>
    </row>
    <row r="36" spans="1:19" x14ac:dyDescent="0.25">
      <c r="B36" s="3">
        <v>10.4</v>
      </c>
      <c r="D36" s="3">
        <v>20.399999999999999</v>
      </c>
      <c r="G36" s="3">
        <v>45.3</v>
      </c>
      <c r="I36" s="3">
        <v>50.2</v>
      </c>
      <c r="L36" s="3">
        <v>4.72</v>
      </c>
      <c r="N36" s="3">
        <v>1.74</v>
      </c>
      <c r="Q36" s="3">
        <v>12.5</v>
      </c>
      <c r="S36" s="3">
        <v>9.59</v>
      </c>
    </row>
    <row r="37" spans="1:19" x14ac:dyDescent="0.25">
      <c r="B37" s="3">
        <v>15.7</v>
      </c>
      <c r="D37" s="3">
        <v>22.4</v>
      </c>
      <c r="G37" s="3">
        <v>31.4</v>
      </c>
      <c r="I37" s="3">
        <v>46.4</v>
      </c>
      <c r="L37" s="3">
        <v>4.59</v>
      </c>
      <c r="N37" s="3">
        <v>5.61</v>
      </c>
      <c r="Q37" s="3">
        <v>18.899999999999999</v>
      </c>
      <c r="S37" s="3">
        <v>9.8000000000000007</v>
      </c>
    </row>
    <row r="38" spans="1:19" x14ac:dyDescent="0.25">
      <c r="B38" s="4">
        <v>14.7</v>
      </c>
      <c r="C38" s="5"/>
      <c r="D38" s="4">
        <v>24.8</v>
      </c>
      <c r="G38" s="5"/>
      <c r="H38" s="5"/>
      <c r="I38" s="4">
        <v>38.6</v>
      </c>
      <c r="L38" s="4">
        <v>3.68</v>
      </c>
      <c r="M38" s="5"/>
      <c r="N38" s="4">
        <v>2.7</v>
      </c>
      <c r="Q38" s="5"/>
      <c r="R38" s="5"/>
      <c r="S38" s="4">
        <v>9.58</v>
      </c>
    </row>
    <row r="40" spans="1:19" x14ac:dyDescent="0.25">
      <c r="A40" s="2" t="s">
        <v>3</v>
      </c>
      <c r="B40" s="6">
        <f t="shared" ref="B40:G40" si="6">AVERAGE(B33:B38)</f>
        <v>12.811666666666667</v>
      </c>
      <c r="C40" s="6"/>
      <c r="D40" s="6">
        <f t="shared" si="6"/>
        <v>19.583333333333336</v>
      </c>
      <c r="G40" s="6">
        <f t="shared" si="6"/>
        <v>41.82</v>
      </c>
      <c r="H40" s="6"/>
      <c r="I40" s="6">
        <f t="shared" ref="I40:N40" si="7">AVERAGE(I33:I38)</f>
        <v>43.233333333333327</v>
      </c>
      <c r="L40" s="6">
        <f t="shared" si="7"/>
        <v>4.9249999999999998</v>
      </c>
      <c r="M40" s="6"/>
      <c r="N40" s="6">
        <f t="shared" si="7"/>
        <v>3.0866666666666664</v>
      </c>
      <c r="Q40" s="6">
        <f>AVERAGE(Q33:Q38)</f>
        <v>13.26</v>
      </c>
      <c r="R40" s="6"/>
      <c r="S40" s="6">
        <f>AVERAGE(S33:S38)</f>
        <v>9.8449999999999989</v>
      </c>
    </row>
    <row r="41" spans="1:19" x14ac:dyDescent="0.25">
      <c r="A41" s="2" t="s">
        <v>9</v>
      </c>
      <c r="B41" s="6">
        <f t="shared" ref="B41:G41" si="8">STDEV(B33:B38)</f>
        <v>3.548602072178086</v>
      </c>
      <c r="C41" s="6"/>
      <c r="D41" s="6">
        <f t="shared" si="8"/>
        <v>4.1744061453896082</v>
      </c>
      <c r="G41" s="6">
        <f t="shared" si="8"/>
        <v>6.0882674054282475</v>
      </c>
      <c r="H41" s="6"/>
      <c r="I41" s="6">
        <f t="shared" ref="I41:N41" si="9">STDEV(I33:I38)</f>
        <v>5.376492040974945</v>
      </c>
      <c r="L41" s="6">
        <f t="shared" si="9"/>
        <v>1.3869787309111845</v>
      </c>
      <c r="M41" s="6"/>
      <c r="N41" s="6">
        <f t="shared" si="9"/>
        <v>1.320570583750323</v>
      </c>
      <c r="Q41" s="6">
        <f>STDEV(Q33:Q38)</f>
        <v>3.4004411478512631</v>
      </c>
      <c r="R41" s="6"/>
      <c r="S41" s="6">
        <f>STDEV(S33:S38)</f>
        <v>0.78352409024866621</v>
      </c>
    </row>
    <row r="42" spans="1:19" x14ac:dyDescent="0.25">
      <c r="A42" s="2" t="s">
        <v>5</v>
      </c>
      <c r="B42" s="6">
        <f t="shared" ref="B42:G42" si="10">B41/SQRT(COUNT(B33:B38))</f>
        <v>1.4487107295032255</v>
      </c>
      <c r="C42" s="6"/>
      <c r="D42" s="6">
        <f t="shared" si="10"/>
        <v>1.7041941725571517</v>
      </c>
      <c r="G42" s="6">
        <f t="shared" si="10"/>
        <v>2.7227559567467665</v>
      </c>
      <c r="H42" s="6"/>
      <c r="I42" s="6">
        <f t="shared" ref="I42:N42" si="11">I41/SQRT(COUNT(I33:I38))</f>
        <v>2.1949436844205872</v>
      </c>
      <c r="L42" s="6">
        <f t="shared" si="11"/>
        <v>0.56623169580422938</v>
      </c>
      <c r="M42" s="6"/>
      <c r="N42" s="6">
        <f t="shared" si="11"/>
        <v>0.53912068325293505</v>
      </c>
      <c r="Q42" s="6">
        <f>Q41/SQRT(COUNT(Q33:Q38))</f>
        <v>1.5207235120165674</v>
      </c>
      <c r="R42" s="6"/>
      <c r="S42" s="6">
        <f>S41/SQRT(COUNT(S33:S38))</f>
        <v>0.31987237038127153</v>
      </c>
    </row>
    <row r="45" spans="1:19" s="1" customFormat="1" ht="16.8" x14ac:dyDescent="0.25">
      <c r="A45" s="1" t="s">
        <v>81</v>
      </c>
    </row>
    <row r="46" spans="1:19" x14ac:dyDescent="0.25">
      <c r="B46" s="2" t="s">
        <v>19</v>
      </c>
    </row>
    <row r="47" spans="1:19" x14ac:dyDescent="0.25">
      <c r="B47" s="2" t="s">
        <v>24</v>
      </c>
      <c r="D47" s="2" t="s">
        <v>25</v>
      </c>
    </row>
    <row r="48" spans="1:19" x14ac:dyDescent="0.25">
      <c r="B48" s="3">
        <v>7.22</v>
      </c>
      <c r="D48" s="3">
        <v>3.97</v>
      </c>
    </row>
    <row r="49" spans="1:4" x14ac:dyDescent="0.25">
      <c r="B49" s="3">
        <v>4.42</v>
      </c>
      <c r="D49" s="3">
        <v>1.87</v>
      </c>
    </row>
    <row r="50" spans="1:4" x14ac:dyDescent="0.25">
      <c r="B50" s="3">
        <v>4.8899999999999997</v>
      </c>
      <c r="D50" s="3">
        <v>4.12</v>
      </c>
    </row>
    <row r="51" spans="1:4" x14ac:dyDescent="0.25">
      <c r="B51" s="3">
        <v>6.38</v>
      </c>
      <c r="D51" s="3">
        <v>3.85</v>
      </c>
    </row>
    <row r="52" spans="1:4" x14ac:dyDescent="0.25">
      <c r="B52" s="3">
        <v>7.64</v>
      </c>
      <c r="D52" s="3">
        <v>5.99</v>
      </c>
    </row>
    <row r="53" spans="1:4" x14ac:dyDescent="0.25">
      <c r="B53" s="4">
        <v>5.46</v>
      </c>
      <c r="C53" s="5"/>
      <c r="D53" s="4">
        <v>4.4000000000000004</v>
      </c>
    </row>
    <row r="55" spans="1:4" x14ac:dyDescent="0.25">
      <c r="A55" s="2" t="s">
        <v>3</v>
      </c>
      <c r="B55" s="6">
        <f>AVERAGE(B48:B53)</f>
        <v>6.001666666666666</v>
      </c>
      <c r="C55" s="6"/>
      <c r="D55" s="6">
        <f>AVERAGE(D48:D53)</f>
        <v>4.0333333333333341</v>
      </c>
    </row>
    <row r="56" spans="1:4" x14ac:dyDescent="0.25">
      <c r="A56" s="2" t="s">
        <v>9</v>
      </c>
      <c r="B56" s="6">
        <f>STDEV(B48:B53)</f>
        <v>1.2917030102413904</v>
      </c>
      <c r="C56" s="6"/>
      <c r="D56" s="6">
        <f>STDEV(D48:D53)</f>
        <v>1.3181906791760698</v>
      </c>
    </row>
    <row r="57" spans="1:4" x14ac:dyDescent="0.25">
      <c r="A57" s="2" t="s">
        <v>5</v>
      </c>
      <c r="B57" s="6">
        <f>B56/SQRT(COUNT(B48:B53))</f>
        <v>0.5273355457180734</v>
      </c>
      <c r="C57" s="6"/>
      <c r="D57" s="6">
        <f>D56/SQRT(COUNT(D48:D53))</f>
        <v>0.5381490912790291</v>
      </c>
    </row>
  </sheetData>
  <phoneticPr fontId="18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57"/>
  <sheetViews>
    <sheetView zoomScale="70" zoomScaleNormal="70" workbookViewId="0">
      <selection activeCell="I24" sqref="I24"/>
    </sheetView>
  </sheetViews>
  <sheetFormatPr defaultColWidth="8.77734375" defaultRowHeight="14.4" x14ac:dyDescent="0.25"/>
  <cols>
    <col min="1" max="1" width="20.33203125" customWidth="1"/>
  </cols>
  <sheetData>
    <row r="1" spans="1:9" s="1" customFormat="1" ht="16.8" x14ac:dyDescent="0.25">
      <c r="A1" s="1" t="s">
        <v>82</v>
      </c>
    </row>
    <row r="2" spans="1:9" x14ac:dyDescent="0.25">
      <c r="B2" s="2" t="s">
        <v>83</v>
      </c>
      <c r="G2" s="2"/>
    </row>
    <row r="3" spans="1:9" ht="16.8" x14ac:dyDescent="0.25">
      <c r="B3" s="2" t="s">
        <v>14</v>
      </c>
      <c r="D3" s="2" t="s">
        <v>15</v>
      </c>
      <c r="G3" s="2"/>
      <c r="I3" s="2"/>
    </row>
    <row r="4" spans="1:9" x14ac:dyDescent="0.25">
      <c r="B4" s="3">
        <v>784</v>
      </c>
      <c r="D4" s="3">
        <v>1254</v>
      </c>
      <c r="G4" s="3"/>
      <c r="I4" s="3"/>
    </row>
    <row r="5" spans="1:9" x14ac:dyDescent="0.25">
      <c r="B5" s="3">
        <v>902</v>
      </c>
      <c r="D5" s="3">
        <v>1998</v>
      </c>
      <c r="G5" s="3"/>
      <c r="I5" s="3"/>
    </row>
    <row r="6" spans="1:9" x14ac:dyDescent="0.25">
      <c r="B6" s="3">
        <v>1285</v>
      </c>
      <c r="D6" s="3">
        <v>1524</v>
      </c>
      <c r="G6" s="3"/>
      <c r="I6" s="3"/>
    </row>
    <row r="7" spans="1:9" x14ac:dyDescent="0.25">
      <c r="B7" s="3">
        <v>2117</v>
      </c>
      <c r="D7" s="3">
        <v>2526</v>
      </c>
      <c r="G7" s="3"/>
      <c r="I7" s="3"/>
    </row>
    <row r="8" spans="1:9" x14ac:dyDescent="0.25">
      <c r="B8" s="4">
        <v>1374</v>
      </c>
      <c r="C8" s="5"/>
      <c r="D8" s="4">
        <v>1629</v>
      </c>
      <c r="G8" s="3"/>
      <c r="I8" s="3"/>
    </row>
    <row r="10" spans="1:9" x14ac:dyDescent="0.25">
      <c r="A10" s="2" t="s">
        <v>3</v>
      </c>
      <c r="B10" s="6">
        <f>AVERAGE(B4:B8)</f>
        <v>1292.4000000000001</v>
      </c>
      <c r="C10" s="6"/>
      <c r="D10" s="6">
        <f>AVERAGE(D4:D8)</f>
        <v>1786.2</v>
      </c>
      <c r="G10" s="6"/>
      <c r="H10" s="6"/>
      <c r="I10" s="6"/>
    </row>
    <row r="11" spans="1:9" x14ac:dyDescent="0.25">
      <c r="A11" s="2" t="s">
        <v>9</v>
      </c>
      <c r="B11" s="6">
        <f>STDEV(B4:B8)</f>
        <v>523.82277537350365</v>
      </c>
      <c r="C11" s="6"/>
      <c r="D11" s="6">
        <f>STDEV(D4:D8)</f>
        <v>492.15363454921288</v>
      </c>
      <c r="G11" s="6"/>
      <c r="H11" s="6"/>
      <c r="I11" s="6"/>
    </row>
    <row r="12" spans="1:9" x14ac:dyDescent="0.25">
      <c r="A12" s="2" t="s">
        <v>5</v>
      </c>
      <c r="B12" s="6">
        <f>B11/SQRT(COUNT(B4:B8))</f>
        <v>234.26066677955137</v>
      </c>
      <c r="C12" s="6"/>
      <c r="D12" s="6">
        <f>D11/SQRT(COUNT(D4:D8))</f>
        <v>220.09779644512579</v>
      </c>
      <c r="G12" s="6"/>
      <c r="H12" s="6"/>
      <c r="I12" s="6"/>
    </row>
    <row r="15" spans="1:9" s="1" customFormat="1" ht="16.8" x14ac:dyDescent="0.25">
      <c r="A15" s="1" t="s">
        <v>84</v>
      </c>
    </row>
    <row r="16" spans="1:9" x14ac:dyDescent="0.25">
      <c r="B16" s="2" t="s">
        <v>83</v>
      </c>
    </row>
    <row r="17" spans="1:4" x14ac:dyDescent="0.25">
      <c r="B17" s="2" t="s">
        <v>24</v>
      </c>
      <c r="D17" s="2" t="s">
        <v>25</v>
      </c>
    </row>
    <row r="18" spans="1:4" x14ac:dyDescent="0.25">
      <c r="B18" s="3">
        <v>415</v>
      </c>
      <c r="D18" s="3">
        <v>378</v>
      </c>
    </row>
    <row r="19" spans="1:4" x14ac:dyDescent="0.25">
      <c r="B19" s="3">
        <v>468</v>
      </c>
      <c r="D19" s="3">
        <v>428</v>
      </c>
    </row>
    <row r="20" spans="1:4" x14ac:dyDescent="0.25">
      <c r="B20" s="3">
        <v>411</v>
      </c>
      <c r="D20" s="3">
        <v>398</v>
      </c>
    </row>
    <row r="21" spans="1:4" x14ac:dyDescent="0.25">
      <c r="B21" s="3">
        <v>397</v>
      </c>
      <c r="D21" s="3">
        <v>418</v>
      </c>
    </row>
    <row r="22" spans="1:4" x14ac:dyDescent="0.25">
      <c r="B22" s="3">
        <v>431</v>
      </c>
      <c r="D22" s="3">
        <v>345</v>
      </c>
    </row>
    <row r="23" spans="1:4" x14ac:dyDescent="0.25">
      <c r="B23" s="4">
        <v>597</v>
      </c>
      <c r="C23" s="5"/>
      <c r="D23" s="4">
        <v>461</v>
      </c>
    </row>
    <row r="25" spans="1:4" x14ac:dyDescent="0.25">
      <c r="A25" s="2" t="s">
        <v>3</v>
      </c>
      <c r="B25" s="6">
        <f>AVERAGE(B18:B23)</f>
        <v>453.16666666666669</v>
      </c>
      <c r="C25" s="6"/>
      <c r="D25" s="6">
        <f>AVERAGE(D18:D23)</f>
        <v>404.66666666666669</v>
      </c>
    </row>
    <row r="26" spans="1:4" x14ac:dyDescent="0.25">
      <c r="A26" s="2" t="s">
        <v>9</v>
      </c>
      <c r="B26" s="6">
        <f>STDEV(B18:B23)</f>
        <v>74.550430358695124</v>
      </c>
      <c r="C26" s="6"/>
      <c r="D26" s="6">
        <f>STDEV(D18:D23)</f>
        <v>40.524889471368908</v>
      </c>
    </row>
    <row r="27" spans="1:4" x14ac:dyDescent="0.25">
      <c r="A27" s="2" t="s">
        <v>5</v>
      </c>
      <c r="B27" s="6">
        <f>B26/SQRT(COUNT(B18:B23))</f>
        <v>30.43508574728256</v>
      </c>
      <c r="C27" s="6"/>
      <c r="D27" s="6">
        <f>D26/SQRT(COUNT(D18:D23))</f>
        <v>16.544216847923359</v>
      </c>
    </row>
    <row r="30" spans="1:4" s="1" customFormat="1" ht="16.8" x14ac:dyDescent="0.25">
      <c r="A30" s="1" t="s">
        <v>85</v>
      </c>
    </row>
    <row r="31" spans="1:4" x14ac:dyDescent="0.25">
      <c r="B31" s="2" t="s">
        <v>83</v>
      </c>
    </row>
    <row r="32" spans="1:4" ht="16.8" x14ac:dyDescent="0.25">
      <c r="B32" s="2" t="s">
        <v>14</v>
      </c>
      <c r="D32" s="2" t="s">
        <v>15</v>
      </c>
    </row>
    <row r="33" spans="1:4" x14ac:dyDescent="0.25">
      <c r="B33" s="3">
        <v>945</v>
      </c>
      <c r="D33" s="3">
        <v>1043</v>
      </c>
    </row>
    <row r="34" spans="1:4" x14ac:dyDescent="0.25">
      <c r="B34" s="3">
        <v>948</v>
      </c>
      <c r="D34" s="3">
        <v>815</v>
      </c>
    </row>
    <row r="35" spans="1:4" x14ac:dyDescent="0.25">
      <c r="B35" s="3">
        <v>1634</v>
      </c>
      <c r="D35" s="3">
        <v>907</v>
      </c>
    </row>
    <row r="36" spans="1:4" x14ac:dyDescent="0.25">
      <c r="B36" s="3">
        <v>2167</v>
      </c>
      <c r="D36" s="3">
        <v>949</v>
      </c>
    </row>
    <row r="37" spans="1:4" x14ac:dyDescent="0.25">
      <c r="B37" s="3">
        <v>1711</v>
      </c>
      <c r="D37" s="3">
        <v>879</v>
      </c>
    </row>
    <row r="38" spans="1:4" x14ac:dyDescent="0.25">
      <c r="B38" s="4"/>
      <c r="C38" s="5"/>
      <c r="D38" s="4">
        <v>751</v>
      </c>
    </row>
    <row r="40" spans="1:4" x14ac:dyDescent="0.25">
      <c r="A40" s="2" t="s">
        <v>3</v>
      </c>
      <c r="B40" s="6">
        <f>AVERAGE(B33:B38)</f>
        <v>1481</v>
      </c>
      <c r="C40" s="6"/>
      <c r="D40" s="6">
        <f>AVERAGE(D33:D38)</f>
        <v>890.66666666666663</v>
      </c>
    </row>
    <row r="41" spans="1:4" x14ac:dyDescent="0.25">
      <c r="A41" s="2" t="s">
        <v>9</v>
      </c>
      <c r="B41" s="6">
        <f>STDEV(B33:B38)</f>
        <v>528.74615837847944</v>
      </c>
      <c r="C41" s="6"/>
      <c r="D41" s="6">
        <f>STDEV(D33:D38)</f>
        <v>102.21871974675972</v>
      </c>
    </row>
    <row r="42" spans="1:4" x14ac:dyDescent="0.25">
      <c r="A42" s="2" t="s">
        <v>5</v>
      </c>
      <c r="B42" s="6">
        <f>B41/SQRT(COUNT(B33:B38))</f>
        <v>236.46247059522997</v>
      </c>
      <c r="C42" s="6"/>
      <c r="D42" s="6">
        <f>D41/SQRT(COUNT(D33:D38))</f>
        <v>41.730617590019378</v>
      </c>
    </row>
    <row r="45" spans="1:4" s="1" customFormat="1" ht="16.8" x14ac:dyDescent="0.25">
      <c r="A45" s="1" t="s">
        <v>86</v>
      </c>
    </row>
    <row r="46" spans="1:4" x14ac:dyDescent="0.25">
      <c r="B46" s="2" t="s">
        <v>83</v>
      </c>
    </row>
    <row r="47" spans="1:4" x14ac:dyDescent="0.25">
      <c r="B47" s="2" t="s">
        <v>24</v>
      </c>
      <c r="D47" s="2" t="s">
        <v>25</v>
      </c>
    </row>
    <row r="48" spans="1:4" x14ac:dyDescent="0.25">
      <c r="B48" s="3">
        <v>405</v>
      </c>
      <c r="D48" s="3">
        <v>423</v>
      </c>
    </row>
    <row r="49" spans="1:4" x14ac:dyDescent="0.25">
      <c r="B49" s="3">
        <v>459</v>
      </c>
      <c r="D49" s="3">
        <v>485</v>
      </c>
    </row>
    <row r="50" spans="1:4" x14ac:dyDescent="0.25">
      <c r="B50" s="3">
        <v>412</v>
      </c>
      <c r="D50" s="3">
        <v>460</v>
      </c>
    </row>
    <row r="51" spans="1:4" x14ac:dyDescent="0.25">
      <c r="B51" s="3">
        <v>397</v>
      </c>
      <c r="D51" s="3">
        <v>406</v>
      </c>
    </row>
    <row r="52" spans="1:4" x14ac:dyDescent="0.25">
      <c r="B52" s="3">
        <v>420</v>
      </c>
      <c r="D52" s="3">
        <v>360</v>
      </c>
    </row>
    <row r="53" spans="1:4" x14ac:dyDescent="0.25">
      <c r="B53" s="4">
        <v>558</v>
      </c>
      <c r="C53" s="5"/>
      <c r="D53" s="4">
        <v>343</v>
      </c>
    </row>
    <row r="55" spans="1:4" x14ac:dyDescent="0.25">
      <c r="A55" s="2" t="s">
        <v>3</v>
      </c>
      <c r="B55" s="6">
        <f>AVERAGE(B48:B53)</f>
        <v>441.83333333333331</v>
      </c>
      <c r="C55" s="6"/>
      <c r="D55" s="6">
        <f>AVERAGE(D48:D53)</f>
        <v>412.83333333333331</v>
      </c>
    </row>
    <row r="56" spans="1:4" x14ac:dyDescent="0.25">
      <c r="A56" s="2" t="s">
        <v>9</v>
      </c>
      <c r="B56" s="6">
        <f>STDEV(B48:B53)</f>
        <v>60.865151496292611</v>
      </c>
      <c r="C56" s="6"/>
      <c r="D56" s="6">
        <f>STDEV(D48:D53)</f>
        <v>55.228313994423857</v>
      </c>
    </row>
    <row r="57" spans="1:4" x14ac:dyDescent="0.25">
      <c r="A57" s="2" t="s">
        <v>5</v>
      </c>
      <c r="B57" s="6">
        <f>B56/SQRT(COUNT(B48:B53))</f>
        <v>24.848094047185494</v>
      </c>
      <c r="C57" s="6"/>
      <c r="D57" s="6">
        <f>D56/SQRT(COUNT(D48:D53))</f>
        <v>22.546864773424982</v>
      </c>
    </row>
  </sheetData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sFigure2</vt:lpstr>
      <vt:lpstr>sFigure3</vt:lpstr>
      <vt:lpstr>sFigure4</vt:lpstr>
      <vt:lpstr>sFigure5</vt:lpstr>
      <vt:lpstr>sFigure6</vt:lpstr>
      <vt:lpstr>sFigure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王慧</cp:lastModifiedBy>
  <dcterms:created xsi:type="dcterms:W3CDTF">2014-05-20T14:28:00Z</dcterms:created>
  <dcterms:modified xsi:type="dcterms:W3CDTF">2023-04-13T03:4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94428755AB492CA919C7A69F081799_13</vt:lpwstr>
  </property>
  <property fmtid="{D5CDD505-2E9C-101B-9397-08002B2CF9AE}" pid="3" name="KSOProductBuildVer">
    <vt:lpwstr>2052-11.1.0.14036</vt:lpwstr>
  </property>
</Properties>
</file>